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hidePivotFieldList="1" autoCompressPictures="0"/>
  <bookViews>
    <workbookView xWindow="0" yWindow="0" windowWidth="25600" windowHeight="17560" tabRatio="500" activeTab="6"/>
  </bookViews>
  <sheets>
    <sheet name="RawDataLongFormat" sheetId="1" r:id="rId1"/>
    <sheet name="RawDataUSAdults" sheetId="11" r:id="rId2"/>
    <sheet name="ItemAnalyses" sheetId="3" r:id="rId3"/>
    <sheet name="SubjectAnalyses" sheetId="4" r:id="rId4"/>
    <sheet name="SubjectPivot" sheetId="5" r:id="rId5"/>
    <sheet name="Chart" sheetId="9" r:id="rId6"/>
    <sheet name="StatTests" sheetId="10" r:id="rId7"/>
  </sheets>
  <calcPr calcId="140000" concurrentCalc="0"/>
  <pivotCaches>
    <pivotCache cacheId="1" r:id="rId8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10" l="1"/>
  <c r="D10" i="10"/>
  <c r="B14" i="10"/>
  <c r="D27" i="10"/>
  <c r="B41" i="10"/>
  <c r="E4" i="10"/>
  <c r="E3" i="10"/>
  <c r="B67" i="5"/>
  <c r="B68" i="5"/>
  <c r="B27" i="10"/>
  <c r="B26" i="10"/>
  <c r="B18" i="10"/>
  <c r="B19" i="10"/>
  <c r="B20" i="10"/>
  <c r="B21" i="10"/>
  <c r="B22" i="10"/>
  <c r="B23" i="10"/>
  <c r="B24" i="10"/>
  <c r="B17" i="10"/>
  <c r="J217" i="11"/>
  <c r="J216" i="11"/>
  <c r="J215" i="11"/>
  <c r="J214" i="11"/>
  <c r="J213" i="11"/>
  <c r="J212" i="11"/>
  <c r="J211" i="11"/>
  <c r="J210" i="11"/>
  <c r="J209" i="11"/>
  <c r="J208" i="11"/>
  <c r="J207" i="11"/>
  <c r="J206" i="11"/>
  <c r="J205" i="11"/>
  <c r="J204" i="11"/>
  <c r="J203" i="11"/>
  <c r="J202" i="11"/>
  <c r="J201" i="11"/>
  <c r="J200" i="11"/>
  <c r="J199" i="11"/>
  <c r="J198" i="11"/>
  <c r="J197" i="11"/>
  <c r="J196" i="11"/>
  <c r="J195" i="11"/>
  <c r="J194" i="11"/>
  <c r="J193" i="11"/>
  <c r="J192" i="11"/>
  <c r="J191" i="11"/>
  <c r="J190" i="11"/>
  <c r="J189" i="11"/>
  <c r="J188" i="11"/>
  <c r="J187" i="11"/>
  <c r="J186" i="11"/>
  <c r="J185" i="11"/>
  <c r="J184" i="11"/>
  <c r="J183" i="11"/>
  <c r="J182" i="11"/>
  <c r="J181" i="11"/>
  <c r="J180" i="11"/>
  <c r="J179" i="11"/>
  <c r="J178" i="11"/>
  <c r="J177" i="11"/>
  <c r="J176" i="11"/>
  <c r="J175" i="11"/>
  <c r="J174" i="11"/>
  <c r="J173" i="11"/>
  <c r="J172" i="11"/>
  <c r="J171" i="11"/>
  <c r="J170" i="11"/>
  <c r="J169" i="11"/>
  <c r="J168" i="11"/>
  <c r="J167" i="11"/>
  <c r="J166" i="11"/>
  <c r="J165" i="11"/>
  <c r="J164" i="11"/>
  <c r="J163" i="11"/>
  <c r="J162" i="11"/>
  <c r="J161" i="11"/>
  <c r="J160" i="11"/>
  <c r="J159" i="11"/>
  <c r="J158" i="11"/>
  <c r="J157" i="11"/>
  <c r="J156" i="11"/>
  <c r="J155" i="11"/>
  <c r="J154" i="11"/>
  <c r="J153" i="11"/>
  <c r="J152" i="11"/>
  <c r="J151" i="11"/>
  <c r="J150" i="11"/>
  <c r="J149" i="11"/>
  <c r="J148" i="11"/>
  <c r="J147" i="11"/>
  <c r="J146" i="11"/>
  <c r="J145" i="11"/>
  <c r="J144" i="11"/>
  <c r="J143" i="11"/>
  <c r="J142" i="11"/>
  <c r="J141" i="11"/>
  <c r="J140" i="11"/>
  <c r="J139" i="11"/>
  <c r="J138" i="11"/>
  <c r="J137" i="11"/>
  <c r="J136" i="11"/>
  <c r="J135" i="11"/>
  <c r="J134" i="11"/>
  <c r="J133" i="11"/>
  <c r="J132" i="11"/>
  <c r="J131" i="11"/>
  <c r="J130" i="11"/>
  <c r="J129" i="11"/>
  <c r="J128" i="11"/>
  <c r="J127" i="11"/>
  <c r="J126" i="11"/>
  <c r="J125" i="11"/>
  <c r="J124" i="11"/>
  <c r="J123" i="11"/>
  <c r="J122" i="11"/>
  <c r="J121" i="11"/>
  <c r="J120" i="11"/>
  <c r="J119" i="11"/>
  <c r="J118" i="11"/>
  <c r="J117" i="11"/>
  <c r="J116" i="11"/>
  <c r="J115" i="11"/>
  <c r="J114" i="11"/>
  <c r="J113" i="11"/>
  <c r="J112" i="11"/>
  <c r="J111" i="11"/>
  <c r="J110" i="11"/>
  <c r="J109" i="11"/>
  <c r="J108" i="11"/>
  <c r="J107" i="11"/>
  <c r="J106" i="11"/>
  <c r="J105" i="11"/>
  <c r="J104" i="11"/>
  <c r="J103" i="11"/>
  <c r="J102" i="11"/>
  <c r="J101" i="11"/>
  <c r="J100" i="11"/>
  <c r="J99" i="11"/>
  <c r="J98" i="11"/>
  <c r="J97" i="11"/>
  <c r="D87" i="11"/>
  <c r="D88" i="11"/>
  <c r="D89" i="11"/>
  <c r="D90" i="11"/>
  <c r="D91" i="11"/>
  <c r="D92" i="11"/>
  <c r="D93" i="11"/>
  <c r="D94" i="11"/>
  <c r="D95" i="11"/>
  <c r="D96" i="11"/>
  <c r="D97" i="11"/>
  <c r="J96" i="11"/>
  <c r="J95" i="11"/>
  <c r="J94" i="11"/>
  <c r="J93" i="11"/>
  <c r="J92" i="11"/>
  <c r="J91" i="11"/>
  <c r="J90" i="11"/>
  <c r="J89" i="11"/>
  <c r="J88" i="11"/>
  <c r="J87" i="11"/>
  <c r="J86" i="11"/>
  <c r="J85" i="11"/>
  <c r="D75" i="11"/>
  <c r="D76" i="11"/>
  <c r="D77" i="11"/>
  <c r="D78" i="11"/>
  <c r="D79" i="11"/>
  <c r="D80" i="11"/>
  <c r="D81" i="11"/>
  <c r="D82" i="11"/>
  <c r="D83" i="11"/>
  <c r="D84" i="11"/>
  <c r="D85" i="11"/>
  <c r="J84" i="11"/>
  <c r="J83" i="11"/>
  <c r="J82" i="11"/>
  <c r="J81" i="11"/>
  <c r="J80" i="11"/>
  <c r="J79" i="11"/>
  <c r="J78" i="11"/>
  <c r="J77" i="11"/>
  <c r="J76" i="11"/>
  <c r="J75" i="11"/>
  <c r="J74" i="11"/>
  <c r="J73" i="11"/>
  <c r="D63" i="11"/>
  <c r="D64" i="11"/>
  <c r="D65" i="11"/>
  <c r="D66" i="11"/>
  <c r="D67" i="11"/>
  <c r="D68" i="11"/>
  <c r="D69" i="11"/>
  <c r="D70" i="11"/>
  <c r="D71" i="11"/>
  <c r="D72" i="11"/>
  <c r="D73" i="11"/>
  <c r="J72" i="11"/>
  <c r="J71" i="11"/>
  <c r="J70" i="11"/>
  <c r="J69" i="11"/>
  <c r="J68" i="11"/>
  <c r="J67" i="11"/>
  <c r="J66" i="11"/>
  <c r="J65" i="11"/>
  <c r="J64" i="11"/>
  <c r="J63" i="11"/>
  <c r="J62" i="11"/>
  <c r="J61" i="11"/>
  <c r="D51" i="11"/>
  <c r="D52" i="11"/>
  <c r="D53" i="11"/>
  <c r="D54" i="11"/>
  <c r="D55" i="11"/>
  <c r="D56" i="11"/>
  <c r="D57" i="11"/>
  <c r="D58" i="11"/>
  <c r="D59" i="11"/>
  <c r="D60" i="11"/>
  <c r="D61" i="11"/>
  <c r="J60" i="11"/>
  <c r="J59" i="11"/>
  <c r="J58" i="11"/>
  <c r="J57" i="11"/>
  <c r="J56" i="11"/>
  <c r="J55" i="11"/>
  <c r="J54" i="11"/>
  <c r="J53" i="11"/>
  <c r="J52" i="11"/>
  <c r="J51" i="11"/>
  <c r="J50" i="11"/>
  <c r="J49" i="11"/>
  <c r="D39" i="11"/>
  <c r="D40" i="11"/>
  <c r="D41" i="11"/>
  <c r="D42" i="11"/>
  <c r="D43" i="11"/>
  <c r="D44" i="11"/>
  <c r="D45" i="11"/>
  <c r="D46" i="11"/>
  <c r="D47" i="11"/>
  <c r="D48" i="11"/>
  <c r="D49" i="11"/>
  <c r="J48" i="11"/>
  <c r="J47" i="11"/>
  <c r="J46" i="11"/>
  <c r="J45" i="11"/>
  <c r="J44" i="11"/>
  <c r="J43" i="11"/>
  <c r="J42" i="11"/>
  <c r="J41" i="11"/>
  <c r="J40" i="11"/>
  <c r="J39" i="11"/>
  <c r="J38" i="11"/>
  <c r="J37" i="11"/>
  <c r="D27" i="11"/>
  <c r="D28" i="11"/>
  <c r="D29" i="11"/>
  <c r="D30" i="11"/>
  <c r="D31" i="11"/>
  <c r="D32" i="11"/>
  <c r="D33" i="11"/>
  <c r="D34" i="11"/>
  <c r="D35" i="11"/>
  <c r="D36" i="11"/>
  <c r="D37" i="11"/>
  <c r="J36" i="11"/>
  <c r="J35" i="11"/>
  <c r="J34" i="11"/>
  <c r="J33" i="11"/>
  <c r="J32" i="11"/>
  <c r="J31" i="11"/>
  <c r="J30" i="11"/>
  <c r="J29" i="11"/>
  <c r="J28" i="11"/>
  <c r="J27" i="11"/>
  <c r="J26" i="11"/>
  <c r="J25" i="11"/>
  <c r="D15" i="11"/>
  <c r="D16" i="11"/>
  <c r="D17" i="11"/>
  <c r="D18" i="11"/>
  <c r="D19" i="11"/>
  <c r="D20" i="11"/>
  <c r="D21" i="11"/>
  <c r="D22" i="11"/>
  <c r="D23" i="11"/>
  <c r="D24" i="11"/>
  <c r="D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D3" i="11"/>
  <c r="D4" i="11"/>
  <c r="D5" i="11"/>
  <c r="D6" i="11"/>
  <c r="D7" i="11"/>
  <c r="D8" i="11"/>
  <c r="D9" i="11"/>
  <c r="D10" i="11"/>
  <c r="D11" i="11"/>
  <c r="D12" i="11"/>
  <c r="D13" i="11"/>
  <c r="J12" i="11"/>
  <c r="J11" i="11"/>
  <c r="J10" i="11"/>
  <c r="J9" i="11"/>
  <c r="J8" i="11"/>
  <c r="J7" i="11"/>
  <c r="J6" i="11"/>
  <c r="J5" i="11"/>
  <c r="J4" i="11"/>
  <c r="J3" i="11"/>
  <c r="J2" i="11"/>
  <c r="L132" i="1"/>
  <c r="L131" i="1"/>
  <c r="L125" i="1"/>
  <c r="L124" i="1"/>
  <c r="L123" i="1"/>
  <c r="L122" i="1"/>
  <c r="B50" i="5"/>
  <c r="B49" i="5"/>
  <c r="B33" i="5"/>
  <c r="B32" i="5"/>
  <c r="B16" i="5"/>
  <c r="B15" i="5"/>
  <c r="L12" i="3"/>
  <c r="L7" i="3"/>
  <c r="L8" i="3"/>
  <c r="L9" i="3"/>
  <c r="L14" i="3"/>
  <c r="L13" i="3"/>
  <c r="L11" i="3"/>
  <c r="L10" i="3"/>
  <c r="L6" i="3"/>
  <c r="L5" i="3"/>
  <c r="K6" i="3"/>
  <c r="K7" i="3"/>
  <c r="K8" i="3"/>
  <c r="K9" i="3"/>
  <c r="K10" i="3"/>
  <c r="K11" i="3"/>
  <c r="K12" i="3"/>
  <c r="K13" i="3"/>
  <c r="K14" i="3"/>
  <c r="K5" i="3"/>
  <c r="H111" i="1"/>
  <c r="H112" i="1"/>
  <c r="H113" i="1"/>
  <c r="K111" i="1"/>
  <c r="K113" i="1"/>
  <c r="L111" i="1"/>
  <c r="L112" i="1"/>
  <c r="L113" i="1"/>
</calcChain>
</file>

<file path=xl/sharedStrings.xml><?xml version="1.0" encoding="utf-8"?>
<sst xmlns="http://schemas.openxmlformats.org/spreadsheetml/2006/main" count="2416" uniqueCount="147">
  <si>
    <t>Piraha subject</t>
  </si>
  <si>
    <t>Uncued two-tone</t>
  </si>
  <si>
    <t>Photo</t>
  </si>
  <si>
    <t>Cued two-tone</t>
  </si>
  <si>
    <t>Item</t>
  </si>
  <si>
    <t>Trial Number</t>
  </si>
  <si>
    <t>Trial Type</t>
  </si>
  <si>
    <t>control</t>
  </si>
  <si>
    <t>test</t>
  </si>
  <si>
    <t>Houseboat</t>
  </si>
  <si>
    <t>Jaguar</t>
  </si>
  <si>
    <t>Older Man</t>
  </si>
  <si>
    <t>Ocelot</t>
  </si>
  <si>
    <t>Toucan</t>
  </si>
  <si>
    <t>Tapir</t>
  </si>
  <si>
    <t>Fisherman</t>
  </si>
  <si>
    <t>Alligator</t>
  </si>
  <si>
    <t>Hut</t>
  </si>
  <si>
    <t>Sloths</t>
  </si>
  <si>
    <t>Correct</t>
  </si>
  <si>
    <t>No person</t>
  </si>
  <si>
    <t>Incorrect</t>
  </si>
  <si>
    <t>Image not shown</t>
  </si>
  <si>
    <t>No eye</t>
  </si>
  <si>
    <t>N/A</t>
  </si>
  <si>
    <t>Why</t>
  </si>
  <si>
    <t>Recognized on initial presentation before photo shown</t>
  </si>
  <si>
    <t>Reorganization Score</t>
  </si>
  <si>
    <t>Incorrect on photo image - photo cannot serve as a cue</t>
  </si>
  <si>
    <t>Missing data</t>
  </si>
  <si>
    <t>SquirrelMonkey</t>
  </si>
  <si>
    <t>HowlerMonkey</t>
  </si>
  <si>
    <t>Control trial - accuracy independent of reorganization</t>
  </si>
  <si>
    <t>Candidate reorganization trial - uncued incorrect - photo correct</t>
  </si>
  <si>
    <t>subject</t>
  </si>
  <si>
    <t>% reorganized</t>
  </si>
  <si>
    <t>Experiment 1: Piraha</t>
  </si>
  <si>
    <t>Experiment 2: US adults</t>
  </si>
  <si>
    <t>Experiment 3: US alignment</t>
  </si>
  <si>
    <t>piraha</t>
  </si>
  <si>
    <t>photo recognition</t>
  </si>
  <si>
    <t>cropped control</t>
  </si>
  <si>
    <t>Photographs (Stage 2)</t>
  </si>
  <si>
    <t>X</t>
  </si>
  <si>
    <t>Incorrect on photo - trial aborted</t>
  </si>
  <si>
    <t>Unscoreable</t>
  </si>
  <si>
    <t>Stickers indicating uncued and cued two-tone marks are identical</t>
  </si>
  <si>
    <t>PointAtEyes</t>
  </si>
  <si>
    <t>UncuedFilter</t>
  </si>
  <si>
    <t>TOTAL ELIGIBLE TRIALS</t>
  </si>
  <si>
    <t>NUMBER TRIALS OF SPECIFIED TYPE</t>
  </si>
  <si>
    <t>% TOTAL</t>
  </si>
  <si>
    <t>Column J = list of all uncued two-tone items where Piraha participant pointed at a location when asked, "where is the eye/person?"</t>
  </si>
  <si>
    <t xml:space="preserve">Column K = calculating "no eyes/person" responses only after Piraha participant had correctly identified a target location on a two-tone, and demonstrating they can find eyes/persons on two-tone images </t>
  </si>
  <si>
    <t>Column L = calculating candidate perceptual reorganization trial scores only after Piraha participant had demonstrated reorganization on a prior trial</t>
  </si>
  <si>
    <t>Column H = calculating accuracy on all candidate perceptual reorganization trials as reported in the main results section of the manuscript</t>
  </si>
  <si>
    <t>ReorgScoreOnlyAfterFirstReorg</t>
  </si>
  <si>
    <t>Initial uncued two-tone recognition (possible index of item difficulty)</t>
  </si>
  <si>
    <t>Piraha participant code</t>
  </si>
  <si>
    <t>Squirrel Monkey</t>
  </si>
  <si>
    <t>Howler Monkey</t>
  </si>
  <si>
    <t>Responded "no eyes/target"</t>
  </si>
  <si>
    <t>All data from PIRAHA raw data tab</t>
  </si>
  <si>
    <t>Average</t>
  </si>
  <si>
    <t>Uncued</t>
  </si>
  <si>
    <t>Accuracy</t>
  </si>
  <si>
    <t>LocationResponseRate</t>
  </si>
  <si>
    <t>Grand Total</t>
  </si>
  <si>
    <t>Row Labels</t>
  </si>
  <si>
    <t>Total</t>
  </si>
  <si>
    <t>Average of Reorganization Score</t>
  </si>
  <si>
    <t>Average of Photo</t>
  </si>
  <si>
    <t>Values</t>
  </si>
  <si>
    <t>Average of Uncued two-tone</t>
  </si>
  <si>
    <t>Cued practice</t>
  </si>
  <si>
    <t>Average of Cued practice</t>
  </si>
  <si>
    <t>=</t>
  </si>
  <si>
    <t>Sterr</t>
  </si>
  <si>
    <t>By Subject</t>
  </si>
  <si>
    <t>sterr</t>
  </si>
  <si>
    <t>Count</t>
  </si>
  <si>
    <t>practice items</t>
  </si>
  <si>
    <t>Practice Items</t>
  </si>
  <si>
    <t>Candidate 
reorganization 
trials</t>
  </si>
  <si>
    <t>Candidate 
reorganization
trials</t>
  </si>
  <si>
    <t>Exp3</t>
  </si>
  <si>
    <t>Exp1</t>
  </si>
  <si>
    <t>Piraha</t>
  </si>
  <si>
    <t>CropControl</t>
  </si>
  <si>
    <t>TTEST</t>
  </si>
  <si>
    <t>study</t>
  </si>
  <si>
    <t>stim</t>
  </si>
  <si>
    <t>mooney</t>
  </si>
  <si>
    <t>pict</t>
  </si>
  <si>
    <t>summary</t>
  </si>
  <si>
    <t>trial type</t>
  </si>
  <si>
    <t>PC3</t>
  </si>
  <si>
    <t>monkey leaves</t>
  </si>
  <si>
    <t>sloth</t>
  </si>
  <si>
    <t>hut</t>
  </si>
  <si>
    <t>aligator</t>
  </si>
  <si>
    <t>fisherman</t>
  </si>
  <si>
    <t>tapir</t>
  </si>
  <si>
    <t>tucan</t>
  </si>
  <si>
    <t>monkey branch</t>
  </si>
  <si>
    <t>ocelot</t>
  </si>
  <si>
    <t>cheetah</t>
  </si>
  <si>
    <t>practice</t>
  </si>
  <si>
    <t>boat</t>
  </si>
  <si>
    <t>pc1</t>
  </si>
  <si>
    <t>pc2</t>
  </si>
  <si>
    <t>pc5</t>
  </si>
  <si>
    <t>pc4</t>
  </si>
  <si>
    <t>pc6</t>
  </si>
  <si>
    <t>pc9</t>
  </si>
  <si>
    <t>pc8</t>
  </si>
  <si>
    <t>LS</t>
  </si>
  <si>
    <t>F</t>
  </si>
  <si>
    <t>CC1</t>
  </si>
  <si>
    <t>TL</t>
  </si>
  <si>
    <t>CC2</t>
  </si>
  <si>
    <t>SGP</t>
  </si>
  <si>
    <t>CC3</t>
  </si>
  <si>
    <t>AG</t>
  </si>
  <si>
    <t>M</t>
  </si>
  <si>
    <t>CC4</t>
  </si>
  <si>
    <t>JR</t>
  </si>
  <si>
    <t>CC5</t>
  </si>
  <si>
    <t>HH</t>
  </si>
  <si>
    <t>CC6</t>
  </si>
  <si>
    <t>KSP</t>
  </si>
  <si>
    <t>CC7</t>
  </si>
  <si>
    <t>KN</t>
  </si>
  <si>
    <t>CC8</t>
  </si>
  <si>
    <t>DL</t>
  </si>
  <si>
    <t>CC9</t>
  </si>
  <si>
    <t>EA</t>
  </si>
  <si>
    <t>CC10</t>
  </si>
  <si>
    <t>US Uncued</t>
  </si>
  <si>
    <t>Se</t>
  </si>
  <si>
    <t>PirahaFiltered</t>
  </si>
  <si>
    <t>PirahaOriginal</t>
  </si>
  <si>
    <t>Piraha uncued</t>
  </si>
  <si>
    <t>U.S. adults</t>
  </si>
  <si>
    <t>U.S. misaligned</t>
  </si>
  <si>
    <t>TINV(p-value, DF)</t>
  </si>
  <si>
    <t>DF = N1 + N2 –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Verdana"/>
    </font>
    <font>
      <sz val="10"/>
      <name val="Verdana"/>
    </font>
    <font>
      <sz val="12"/>
      <color theme="1"/>
      <name val="Cambria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8"/>
      </top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</borders>
  <cellStyleXfs count="27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Border="1"/>
    <xf numFmtId="0" fontId="0" fillId="0" borderId="0" xfId="0" applyFill="1"/>
    <xf numFmtId="0" fontId="4" fillId="0" borderId="0" xfId="0" applyFont="1" applyFill="1"/>
    <xf numFmtId="0" fontId="1" fillId="0" borderId="1" xfId="0" applyFont="1" applyBorder="1"/>
    <xf numFmtId="0" fontId="1" fillId="0" borderId="2" xfId="0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0" fontId="1" fillId="0" borderId="4" xfId="0" applyFont="1" applyBorder="1"/>
    <xf numFmtId="0" fontId="1" fillId="0" borderId="0" xfId="0" applyFon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0" fontId="1" fillId="0" borderId="6" xfId="0" applyFont="1" applyBorder="1"/>
    <xf numFmtId="0" fontId="1" fillId="0" borderId="7" xfId="0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1" fillId="0" borderId="10" xfId="0" applyFont="1" applyBorder="1"/>
    <xf numFmtId="0" fontId="0" fillId="0" borderId="10" xfId="0" applyBorder="1"/>
    <xf numFmtId="0" fontId="0" fillId="0" borderId="11" xfId="0" applyBorder="1"/>
    <xf numFmtId="0" fontId="0" fillId="3" borderId="0" xfId="0" applyFill="1"/>
    <xf numFmtId="0" fontId="0" fillId="3" borderId="0" xfId="0" applyFill="1" applyBorder="1"/>
    <xf numFmtId="0" fontId="0" fillId="0" borderId="0" xfId="0" applyFill="1" applyBorder="1"/>
    <xf numFmtId="0" fontId="1" fillId="0" borderId="12" xfId="0" applyFont="1" applyBorder="1"/>
    <xf numFmtId="0" fontId="0" fillId="0" borderId="13" xfId="0" applyBorder="1"/>
    <xf numFmtId="0" fontId="0" fillId="3" borderId="12" xfId="0" applyFill="1" applyBorder="1"/>
    <xf numFmtId="0" fontId="0" fillId="0" borderId="12" xfId="0" applyBorder="1"/>
    <xf numFmtId="0" fontId="0" fillId="0" borderId="9" xfId="0" applyBorder="1"/>
    <xf numFmtId="0" fontId="0" fillId="0" borderId="14" xfId="0" applyBorder="1"/>
    <xf numFmtId="0" fontId="0" fillId="0" borderId="1" xfId="0" applyBorder="1"/>
    <xf numFmtId="0" fontId="0" fillId="0" borderId="16" xfId="0" applyBorder="1"/>
    <xf numFmtId="0" fontId="0" fillId="0" borderId="15" xfId="0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10" fontId="0" fillId="0" borderId="0" xfId="0" applyNumberFormat="1"/>
    <xf numFmtId="9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0" fontId="5" fillId="0" borderId="0" xfId="261" applyFont="1"/>
    <xf numFmtId="0" fontId="6" fillId="0" borderId="0" xfId="261"/>
    <xf numFmtId="0" fontId="6" fillId="2" borderId="0" xfId="261" applyFill="1"/>
    <xf numFmtId="0" fontId="6" fillId="0" borderId="0" xfId="261" applyFill="1"/>
    <xf numFmtId="0" fontId="0" fillId="0" borderId="17" xfId="0" applyNumberFormat="1" applyBorder="1"/>
    <xf numFmtId="0" fontId="0" fillId="0" borderId="18" xfId="0" applyNumberFormat="1" applyFont="1" applyBorder="1"/>
    <xf numFmtId="165" fontId="0" fillId="0" borderId="0" xfId="0" applyNumberFormat="1"/>
    <xf numFmtId="0" fontId="0" fillId="0" borderId="0" xfId="0" applyAlignment="1">
      <alignment horizontal="center"/>
    </xf>
    <xf numFmtId="0" fontId="7" fillId="0" borderId="0" xfId="0" applyFont="1"/>
    <xf numFmtId="0" fontId="7" fillId="0" borderId="0" xfId="0" applyFont="1" applyAlignment="1">
      <alignment vertical="center"/>
    </xf>
  </cellXfs>
  <cellStyles count="27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Normal" xfId="0" builtinId="0"/>
    <cellStyle name="Normal 2" xfId="26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pivotCacheDefinition" Target="pivotCache/pivotCacheDefinition1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982104509664"/>
          <c:y val="0.0359028511087645"/>
          <c:w val="0.625693357687656"/>
          <c:h val="0.7704472474203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hart!$A$19</c:f>
              <c:strCache>
                <c:ptCount val="1"/>
                <c:pt idx="0">
                  <c:v>Practice Item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B$5:$D$5</c:f>
                <c:numCache>
                  <c:formatCode>General</c:formatCode>
                  <c:ptCount val="3"/>
                  <c:pt idx="0">
                    <c:v>0.0734930919740164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Chart!$B$5:$D$5</c:f>
                <c:numCache>
                  <c:formatCode>General</c:formatCode>
                  <c:ptCount val="3"/>
                  <c:pt idx="0">
                    <c:v>0.0734930919740164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cat>
            <c:strRef>
              <c:f>Chart!$B$17:$D$18</c:f>
              <c:strCache>
                <c:ptCount val="3"/>
                <c:pt idx="0">
                  <c:v>Piraha</c:v>
                </c:pt>
                <c:pt idx="1">
                  <c:v>U.S. adults</c:v>
                </c:pt>
                <c:pt idx="2">
                  <c:v>U.S. misaligned</c:v>
                </c:pt>
              </c:strCache>
            </c:strRef>
          </c:cat>
          <c:val>
            <c:numRef>
              <c:f>Chart!$B$19:$D$19</c:f>
              <c:numCache>
                <c:formatCode>0%</c:formatCode>
                <c:ptCount val="3"/>
                <c:pt idx="0">
                  <c:v>0.888888888888889</c:v>
                </c:pt>
                <c:pt idx="1">
                  <c:v>1.0</c:v>
                </c:pt>
                <c:pt idx="2">
                  <c:v>1.0</c:v>
                </c:pt>
              </c:numCache>
            </c:numRef>
          </c:val>
        </c:ser>
        <c:ser>
          <c:idx val="1"/>
          <c:order val="1"/>
          <c:tx>
            <c:strRef>
              <c:f>Chart!$A$20</c:f>
              <c:strCache>
                <c:ptCount val="1"/>
                <c:pt idx="0">
                  <c:v>Photographs (Stage 2)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Chart!$B$10:$D$10</c:f>
                <c:numCache>
                  <c:formatCode>General</c:formatCode>
                  <c:ptCount val="3"/>
                  <c:pt idx="0">
                    <c:v>0.0546310352794835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Chart!$B$10:$D$10</c:f>
                <c:numCache>
                  <c:formatCode>General</c:formatCode>
                  <c:ptCount val="3"/>
                  <c:pt idx="0">
                    <c:v>0.0546310352794835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cat>
            <c:strRef>
              <c:f>Chart!$B$17:$D$18</c:f>
              <c:strCache>
                <c:ptCount val="3"/>
                <c:pt idx="0">
                  <c:v>Piraha</c:v>
                </c:pt>
                <c:pt idx="1">
                  <c:v>U.S. adults</c:v>
                </c:pt>
                <c:pt idx="2">
                  <c:v>U.S. misaligned</c:v>
                </c:pt>
              </c:strCache>
            </c:strRef>
          </c:cat>
          <c:val>
            <c:numRef>
              <c:f>Chart!$B$20:$D$20</c:f>
              <c:numCache>
                <c:formatCode>0%</c:formatCode>
                <c:ptCount val="3"/>
                <c:pt idx="0">
                  <c:v>0.90299823633157</c:v>
                </c:pt>
                <c:pt idx="1">
                  <c:v>1.0</c:v>
                </c:pt>
                <c:pt idx="2">
                  <c:v>1.0</c:v>
                </c:pt>
              </c:numCache>
            </c:numRef>
          </c:val>
        </c:ser>
        <c:ser>
          <c:idx val="2"/>
          <c:order val="2"/>
          <c:tx>
            <c:strRef>
              <c:f>Chart!$A$21</c:f>
              <c:strCache>
                <c:ptCount val="1"/>
                <c:pt idx="0">
                  <c:v>Candidate _x000d_reorganization_x000d_trials</c:v>
                </c:pt>
              </c:strCache>
            </c:strRef>
          </c:tx>
          <c:spPr>
            <a:pattFill prst="wdUp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hart!$B$15:$D$15</c:f>
                <c:numCache>
                  <c:formatCode>General</c:formatCode>
                  <c:ptCount val="3"/>
                  <c:pt idx="0">
                    <c:v>0.0668597839342758</c:v>
                  </c:pt>
                  <c:pt idx="1">
                    <c:v>0.0</c:v>
                  </c:pt>
                  <c:pt idx="2">
                    <c:v>0.0393817968854385</c:v>
                  </c:pt>
                </c:numCache>
              </c:numRef>
            </c:plus>
            <c:minus>
              <c:numRef>
                <c:f>Chart!$B$15:$D$15</c:f>
                <c:numCache>
                  <c:formatCode>General</c:formatCode>
                  <c:ptCount val="3"/>
                  <c:pt idx="0">
                    <c:v>0.0668597839342758</c:v>
                  </c:pt>
                  <c:pt idx="1">
                    <c:v>0.0</c:v>
                  </c:pt>
                  <c:pt idx="2">
                    <c:v>0.0393817968854385</c:v>
                  </c:pt>
                </c:numCache>
              </c:numRef>
            </c:minus>
          </c:errBars>
          <c:cat>
            <c:strRef>
              <c:f>Chart!$B$17:$D$18</c:f>
              <c:strCache>
                <c:ptCount val="3"/>
                <c:pt idx="0">
                  <c:v>Piraha</c:v>
                </c:pt>
                <c:pt idx="1">
                  <c:v>U.S. adults</c:v>
                </c:pt>
                <c:pt idx="2">
                  <c:v>U.S. misaligned</c:v>
                </c:pt>
              </c:strCache>
            </c:strRef>
          </c:cat>
          <c:val>
            <c:numRef>
              <c:f>Chart!$B$21:$D$21</c:f>
              <c:numCache>
                <c:formatCode>0%</c:formatCode>
                <c:ptCount val="3"/>
                <c:pt idx="0">
                  <c:v>0.316049382716049</c:v>
                </c:pt>
                <c:pt idx="1">
                  <c:v>1.0</c:v>
                </c:pt>
                <c:pt idx="2">
                  <c:v>0.941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6328392"/>
        <c:axId val="585233704"/>
      </c:barChart>
      <c:catAx>
        <c:axId val="58632839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585233704"/>
        <c:crosses val="autoZero"/>
        <c:auto val="1"/>
        <c:lblAlgn val="ctr"/>
        <c:lblOffset val="100"/>
        <c:noMultiLvlLbl val="0"/>
      </c:catAx>
      <c:valAx>
        <c:axId val="585233704"/>
        <c:scaling>
          <c:orientation val="minMax"/>
          <c:max val="1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Accuract of locating target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5863283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0462567570903"/>
          <c:y val="0.0621200808188311"/>
          <c:w val="0.229537432429097"/>
          <c:h val="0.735992483516118"/>
        </c:manualLayout>
      </c:layout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3100</xdr:colOff>
      <xdr:row>0</xdr:row>
      <xdr:rowOff>107950</xdr:rowOff>
    </xdr:from>
    <xdr:to>
      <xdr:col>14</xdr:col>
      <xdr:colOff>736600</xdr:colOff>
      <xdr:row>26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none none" refreshedDate="41542.573231365743" createdVersion="4" refreshedVersion="4" minRefreshableVersion="3" recordCount="109">
  <cacheSource type="worksheet">
    <worksheetSource ref="A1:H1048576" sheet="SubjectAnalyses"/>
  </cacheSource>
  <cacheFields count="8">
    <cacheField name="Piraha subject" numFmtId="0">
      <sharedItems containsString="0" containsBlank="1" containsNumber="1" containsInteger="1" minValue="3" maxValue="11" count="10">
        <n v="10"/>
        <n v="9"/>
        <n v="11"/>
        <n v="8"/>
        <n v="7"/>
        <n v="6"/>
        <n v="5"/>
        <n v="3"/>
        <n v="4"/>
        <m/>
      </sharedItems>
    </cacheField>
    <cacheField name="Trial Number" numFmtId="0">
      <sharedItems containsString="0" containsBlank="1" containsNumber="1" containsInteger="1" minValue="1" maxValue="12"/>
    </cacheField>
    <cacheField name="Trial Type" numFmtId="0">
      <sharedItems containsBlank="1" count="3">
        <s v="control"/>
        <s v="test"/>
        <m/>
      </sharedItems>
    </cacheField>
    <cacheField name="Item" numFmtId="0">
      <sharedItems containsBlank="1"/>
    </cacheField>
    <cacheField name="Uncued two-tone" numFmtId="0">
      <sharedItems containsBlank="1" containsMixedTypes="1" containsNumber="1" containsInteger="1" minValue="0" maxValue="1"/>
    </cacheField>
    <cacheField name="Photo" numFmtId="0">
      <sharedItems containsBlank="1" containsMixedTypes="1" containsNumber="1" containsInteger="1" minValue="0" maxValue="1"/>
    </cacheField>
    <cacheField name="Cued practice" numFmtId="0">
      <sharedItems containsBlank="1" containsMixedTypes="1" containsNumber="1" containsInteger="1" minValue="1" maxValue="1"/>
    </cacheField>
    <cacheField name="Reorganization Score" numFmtId="0">
      <sharedItems containsBlank="1" containsMixedTypes="1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9">
  <r>
    <x v="0"/>
    <n v="1"/>
    <x v="0"/>
    <s v="Houseboat"/>
    <n v="1"/>
    <n v="1"/>
    <s v="Image not shown"/>
    <s v="N/A"/>
  </r>
  <r>
    <x v="0"/>
    <n v="2"/>
    <x v="0"/>
    <s v="Jaguar"/>
    <n v="1"/>
    <s v="Image not shown"/>
    <s v="Image not shown"/>
    <s v="N/A"/>
  </r>
  <r>
    <x v="0"/>
    <n v="3"/>
    <x v="1"/>
    <s v="Older Man"/>
    <n v="1"/>
    <s v="Image not shown"/>
    <m/>
    <s v="N/A"/>
  </r>
  <r>
    <x v="0"/>
    <n v="4"/>
    <x v="1"/>
    <s v="SquirrelMonkey"/>
    <n v="1"/>
    <s v="Image not shown"/>
    <m/>
    <s v="N/A"/>
  </r>
  <r>
    <x v="0"/>
    <n v="5"/>
    <x v="1"/>
    <s v="Ocelot"/>
    <n v="1"/>
    <s v="Image not shown"/>
    <m/>
    <s v="N/A"/>
  </r>
  <r>
    <x v="0"/>
    <n v="6"/>
    <x v="1"/>
    <s v="Alligator"/>
    <n v="0"/>
    <n v="0"/>
    <m/>
    <s v="N/A"/>
  </r>
  <r>
    <x v="0"/>
    <n v="7"/>
    <x v="1"/>
    <s v="Hut"/>
    <n v="0"/>
    <n v="0"/>
    <m/>
    <s v="N/A"/>
  </r>
  <r>
    <x v="0"/>
    <n v="8"/>
    <x v="1"/>
    <s v="Sloths"/>
    <n v="0"/>
    <n v="1"/>
    <m/>
    <n v="0"/>
  </r>
  <r>
    <x v="0"/>
    <n v="9"/>
    <x v="1"/>
    <s v="Fisherman"/>
    <n v="0"/>
    <n v="1"/>
    <m/>
    <n v="0"/>
  </r>
  <r>
    <x v="0"/>
    <n v="10"/>
    <x v="1"/>
    <s v="HowlerMonkey"/>
    <n v="0"/>
    <n v="1"/>
    <m/>
    <n v="1"/>
  </r>
  <r>
    <x v="0"/>
    <n v="11"/>
    <x v="1"/>
    <s v="Tapir"/>
    <n v="0"/>
    <n v="1"/>
    <m/>
    <n v="0"/>
  </r>
  <r>
    <x v="0"/>
    <n v="12"/>
    <x v="1"/>
    <s v="Toucan"/>
    <n v="0"/>
    <n v="1"/>
    <m/>
    <n v="0"/>
  </r>
  <r>
    <x v="1"/>
    <n v="1"/>
    <x v="0"/>
    <s v="Houseboat"/>
    <s v="Image not shown"/>
    <n v="1"/>
    <s v="Image not shown"/>
    <s v="N/A"/>
  </r>
  <r>
    <x v="1"/>
    <n v="2"/>
    <x v="0"/>
    <s v="Jaguar"/>
    <n v="1"/>
    <s v="Image not shown"/>
    <s v="Image not shown"/>
    <s v="N/A"/>
  </r>
  <r>
    <x v="1"/>
    <n v="3"/>
    <x v="1"/>
    <s v="Sloths"/>
    <n v="0"/>
    <n v="1"/>
    <m/>
    <n v="0"/>
  </r>
  <r>
    <x v="1"/>
    <n v="4"/>
    <x v="1"/>
    <s v="Older Man"/>
    <n v="1"/>
    <s v="Image not shown"/>
    <m/>
    <s v="N/A"/>
  </r>
  <r>
    <x v="1"/>
    <n v="5"/>
    <x v="1"/>
    <s v="SquirrelMonkey"/>
    <n v="1"/>
    <s v="Image not shown"/>
    <m/>
    <s v="N/A"/>
  </r>
  <r>
    <x v="1"/>
    <n v="6"/>
    <x v="1"/>
    <s v="Ocelot"/>
    <n v="0"/>
    <n v="1"/>
    <m/>
    <n v="0"/>
  </r>
  <r>
    <x v="1"/>
    <n v="7"/>
    <x v="1"/>
    <s v="Alligator"/>
    <n v="0"/>
    <n v="1"/>
    <m/>
    <n v="0"/>
  </r>
  <r>
    <x v="1"/>
    <n v="8"/>
    <x v="1"/>
    <s v="Hut"/>
    <n v="0"/>
    <n v="1"/>
    <m/>
    <n v="1"/>
  </r>
  <r>
    <x v="1"/>
    <n v="9"/>
    <x v="1"/>
    <s v="Toucan"/>
    <n v="0"/>
    <n v="1"/>
    <m/>
    <n v="1"/>
  </r>
  <r>
    <x v="1"/>
    <n v="10"/>
    <x v="1"/>
    <s v="Fisherman"/>
    <n v="1"/>
    <s v="Image not shown"/>
    <m/>
    <s v="N/A"/>
  </r>
  <r>
    <x v="1"/>
    <n v="11"/>
    <x v="1"/>
    <s v="HowlerMonkey"/>
    <n v="0"/>
    <n v="1"/>
    <m/>
    <n v="1"/>
  </r>
  <r>
    <x v="1"/>
    <n v="12"/>
    <x v="1"/>
    <s v="Tapir"/>
    <n v="0"/>
    <n v="1"/>
    <m/>
    <n v="0"/>
  </r>
  <r>
    <x v="2"/>
    <n v="1"/>
    <x v="0"/>
    <s v="Houseboat"/>
    <n v="1"/>
    <n v="1"/>
    <s v="Image not shown"/>
    <s v="N/A"/>
  </r>
  <r>
    <x v="2"/>
    <n v="2"/>
    <x v="0"/>
    <s v="Jaguar"/>
    <n v="1"/>
    <s v="Image not shown"/>
    <s v="Image not shown"/>
    <s v="N/A"/>
  </r>
  <r>
    <x v="2"/>
    <n v="3"/>
    <x v="1"/>
    <s v="SquirrelMonkey"/>
    <n v="0"/>
    <n v="1"/>
    <m/>
    <n v="1"/>
  </r>
  <r>
    <x v="2"/>
    <n v="4"/>
    <x v="1"/>
    <s v="Ocelot"/>
    <n v="0"/>
    <n v="1"/>
    <m/>
    <n v="0"/>
  </r>
  <r>
    <x v="2"/>
    <n v="5"/>
    <x v="1"/>
    <s v="Alligator"/>
    <n v="0"/>
    <n v="1"/>
    <m/>
    <n v="1"/>
  </r>
  <r>
    <x v="2"/>
    <n v="6"/>
    <x v="1"/>
    <s v="Hut"/>
    <n v="0"/>
    <n v="1"/>
    <m/>
    <n v="0"/>
  </r>
  <r>
    <x v="2"/>
    <n v="7"/>
    <x v="1"/>
    <s v="Sloths"/>
    <n v="0"/>
    <n v="1"/>
    <m/>
    <n v="0"/>
  </r>
  <r>
    <x v="2"/>
    <n v="8"/>
    <x v="1"/>
    <s v="Older Man"/>
    <n v="1"/>
    <s v="Image not shown"/>
    <m/>
    <s v="N/A"/>
  </r>
  <r>
    <x v="2"/>
    <n v="9"/>
    <x v="1"/>
    <s v="HowlerMonkey"/>
    <n v="0"/>
    <n v="1"/>
    <m/>
    <n v="1"/>
  </r>
  <r>
    <x v="2"/>
    <n v="10"/>
    <x v="1"/>
    <s v="Tapir"/>
    <n v="0"/>
    <n v="1"/>
    <m/>
    <n v="0"/>
  </r>
  <r>
    <x v="2"/>
    <n v="11"/>
    <x v="1"/>
    <s v="Toucan"/>
    <n v="0"/>
    <n v="1"/>
    <m/>
    <n v="0"/>
  </r>
  <r>
    <x v="2"/>
    <n v="12"/>
    <x v="1"/>
    <s v="Fisherman"/>
    <n v="0"/>
    <n v="1"/>
    <m/>
    <n v="1"/>
  </r>
  <r>
    <x v="3"/>
    <n v="1"/>
    <x v="0"/>
    <s v="Houseboat"/>
    <n v="1"/>
    <n v="1"/>
    <s v="Image not shown"/>
    <s v="N/A"/>
  </r>
  <r>
    <x v="3"/>
    <n v="2"/>
    <x v="0"/>
    <s v="Jaguar"/>
    <n v="1"/>
    <s v="Image not shown"/>
    <s v="Image not shown"/>
    <s v="N/A"/>
  </r>
  <r>
    <x v="3"/>
    <n v="3"/>
    <x v="1"/>
    <s v="Hut"/>
    <n v="0"/>
    <n v="1"/>
    <m/>
    <n v="1"/>
  </r>
  <r>
    <x v="3"/>
    <n v="4"/>
    <x v="1"/>
    <s v="Sloths"/>
    <n v="0"/>
    <n v="1"/>
    <m/>
    <n v="0"/>
  </r>
  <r>
    <x v="3"/>
    <n v="5"/>
    <x v="1"/>
    <s v="Older Man"/>
    <n v="1"/>
    <s v="Image not shown"/>
    <m/>
    <s v="N/A"/>
  </r>
  <r>
    <x v="3"/>
    <n v="6"/>
    <x v="1"/>
    <s v="SquirrelMonkey"/>
    <n v="1"/>
    <s v="Image not shown"/>
    <m/>
    <s v="N/A"/>
  </r>
  <r>
    <x v="3"/>
    <n v="7"/>
    <x v="1"/>
    <s v="Ocelot"/>
    <n v="1"/>
    <s v="Image not shown"/>
    <m/>
    <s v="N/A"/>
  </r>
  <r>
    <x v="3"/>
    <n v="8"/>
    <x v="1"/>
    <s v="Alligator"/>
    <n v="0"/>
    <n v="1"/>
    <m/>
    <n v="1"/>
  </r>
  <r>
    <x v="3"/>
    <n v="9"/>
    <x v="1"/>
    <s v="Tapir"/>
    <n v="0"/>
    <n v="1"/>
    <m/>
    <n v="0"/>
  </r>
  <r>
    <x v="3"/>
    <n v="10"/>
    <x v="1"/>
    <s v="Toucan"/>
    <n v="0"/>
    <n v="1"/>
    <m/>
    <n v="0"/>
  </r>
  <r>
    <x v="3"/>
    <n v="11"/>
    <x v="1"/>
    <s v="Fisherman"/>
    <n v="0"/>
    <n v="1"/>
    <m/>
    <n v="1"/>
  </r>
  <r>
    <x v="3"/>
    <n v="12"/>
    <x v="1"/>
    <s v="HowlerMonkey"/>
    <n v="0"/>
    <n v="1"/>
    <m/>
    <n v="0"/>
  </r>
  <r>
    <x v="4"/>
    <n v="1"/>
    <x v="0"/>
    <s v="Houseboat"/>
    <n v="1"/>
    <n v="1"/>
    <s v="Image not shown"/>
    <s v="N/A"/>
  </r>
  <r>
    <x v="4"/>
    <n v="2"/>
    <x v="0"/>
    <s v="Jaguar"/>
    <n v="1"/>
    <s v="Image not shown"/>
    <s v="Image not shown"/>
    <s v="N/A"/>
  </r>
  <r>
    <x v="4"/>
    <n v="3"/>
    <x v="1"/>
    <s v="Alligator"/>
    <n v="0"/>
    <n v="1"/>
    <m/>
    <n v="1"/>
  </r>
  <r>
    <x v="4"/>
    <n v="4"/>
    <x v="1"/>
    <s v="Hut"/>
    <n v="0"/>
    <n v="0"/>
    <m/>
    <s v="N/A"/>
  </r>
  <r>
    <x v="4"/>
    <n v="5"/>
    <x v="1"/>
    <s v="Sloths"/>
    <n v="0"/>
    <n v="1"/>
    <m/>
    <n v="1"/>
  </r>
  <r>
    <x v="4"/>
    <n v="6"/>
    <x v="1"/>
    <s v="Older Man"/>
    <n v="1"/>
    <s v="Image not shown"/>
    <m/>
    <s v="N/A"/>
  </r>
  <r>
    <x v="4"/>
    <n v="7"/>
    <x v="1"/>
    <s v="SquirrelMonkey"/>
    <n v="1"/>
    <s v="Image not shown"/>
    <m/>
    <s v="N/A"/>
  </r>
  <r>
    <x v="4"/>
    <n v="8"/>
    <x v="1"/>
    <s v="Ocelot"/>
    <n v="0"/>
    <n v="1"/>
    <m/>
    <n v="0"/>
  </r>
  <r>
    <x v="4"/>
    <n v="9"/>
    <x v="1"/>
    <s v="HowlerMonkey"/>
    <n v="0"/>
    <n v="1"/>
    <m/>
    <n v="1"/>
  </r>
  <r>
    <x v="4"/>
    <n v="10"/>
    <x v="1"/>
    <s v="Tapir"/>
    <n v="0"/>
    <n v="1"/>
    <m/>
    <n v="0"/>
  </r>
  <r>
    <x v="4"/>
    <n v="11"/>
    <x v="1"/>
    <s v="Toucan"/>
    <n v="1"/>
    <s v="Image not shown"/>
    <m/>
    <s v="N/A"/>
  </r>
  <r>
    <x v="4"/>
    <n v="12"/>
    <x v="1"/>
    <s v="Fisherman"/>
    <n v="0"/>
    <n v="1"/>
    <m/>
    <n v="1"/>
  </r>
  <r>
    <x v="5"/>
    <n v="1"/>
    <x v="0"/>
    <s v="Houseboat"/>
    <n v="0"/>
    <n v="1"/>
    <n v="1"/>
    <s v="N/A"/>
  </r>
  <r>
    <x v="5"/>
    <n v="2"/>
    <x v="0"/>
    <s v="Jaguar"/>
    <n v="1"/>
    <n v="1"/>
    <s v="Image not shown"/>
    <s v="N/A"/>
  </r>
  <r>
    <x v="5"/>
    <n v="3"/>
    <x v="1"/>
    <s v="SquirrelMonkey"/>
    <n v="1"/>
    <s v="Image not shown"/>
    <m/>
    <s v="N/A"/>
  </r>
  <r>
    <x v="5"/>
    <n v="4"/>
    <x v="1"/>
    <s v="Ocelot"/>
    <n v="0"/>
    <n v="1"/>
    <m/>
    <n v="0"/>
  </r>
  <r>
    <x v="5"/>
    <n v="5"/>
    <x v="1"/>
    <s v="Alligator"/>
    <n v="0"/>
    <n v="0"/>
    <m/>
    <s v="N/A"/>
  </r>
  <r>
    <x v="5"/>
    <n v="6"/>
    <x v="1"/>
    <s v="Hut"/>
    <n v="0"/>
    <n v="0"/>
    <m/>
    <s v="N/A"/>
  </r>
  <r>
    <x v="5"/>
    <n v="7"/>
    <x v="1"/>
    <s v="Sloths"/>
    <n v="0"/>
    <n v="0"/>
    <m/>
    <s v="N/A"/>
  </r>
  <r>
    <x v="5"/>
    <n v="8"/>
    <x v="1"/>
    <s v="Older Man"/>
    <n v="0"/>
    <n v="1"/>
    <m/>
    <n v="0"/>
  </r>
  <r>
    <x v="5"/>
    <n v="9"/>
    <x v="1"/>
    <s v="HowlerMonkey"/>
    <n v="0"/>
    <n v="1"/>
    <m/>
    <n v="0"/>
  </r>
  <r>
    <x v="5"/>
    <n v="10"/>
    <x v="1"/>
    <s v="Tapir"/>
    <n v="0"/>
    <n v="0"/>
    <m/>
    <s v="N/A"/>
  </r>
  <r>
    <x v="5"/>
    <n v="11"/>
    <x v="1"/>
    <s v="Toucan"/>
    <n v="0"/>
    <n v="1"/>
    <m/>
    <n v="0"/>
  </r>
  <r>
    <x v="5"/>
    <n v="12"/>
    <x v="1"/>
    <s v="Fisherman"/>
    <n v="0"/>
    <n v="1"/>
    <m/>
    <n v="1"/>
  </r>
  <r>
    <x v="6"/>
    <n v="1"/>
    <x v="0"/>
    <s v="Houseboat"/>
    <n v="1"/>
    <n v="1"/>
    <s v="Image not shown"/>
    <s v="N/A"/>
  </r>
  <r>
    <x v="6"/>
    <n v="2"/>
    <x v="0"/>
    <s v="Jaguar"/>
    <n v="1"/>
    <s v="Image not shown"/>
    <s v="Image not shown"/>
    <s v="N/A"/>
  </r>
  <r>
    <x v="6"/>
    <n v="3"/>
    <x v="1"/>
    <s v="Older Man"/>
    <n v="0"/>
    <n v="1"/>
    <m/>
    <n v="0"/>
  </r>
  <r>
    <x v="6"/>
    <n v="4"/>
    <x v="1"/>
    <s v="SquirrelMonkey"/>
    <n v="0"/>
    <n v="1"/>
    <m/>
    <n v="0"/>
  </r>
  <r>
    <x v="6"/>
    <n v="5"/>
    <x v="1"/>
    <s v="Ocelot"/>
    <n v="0"/>
    <n v="1"/>
    <m/>
    <n v="0"/>
  </r>
  <r>
    <x v="6"/>
    <n v="6"/>
    <x v="1"/>
    <s v="Alligator"/>
    <n v="0"/>
    <n v="1"/>
    <m/>
    <n v="0"/>
  </r>
  <r>
    <x v="6"/>
    <n v="7"/>
    <x v="1"/>
    <s v="Hut"/>
    <n v="0"/>
    <n v="1"/>
    <m/>
    <n v="1"/>
  </r>
  <r>
    <x v="6"/>
    <n v="8"/>
    <x v="1"/>
    <s v="Sloths"/>
    <n v="1"/>
    <s v="Image not shown"/>
    <m/>
    <s v="N/A"/>
  </r>
  <r>
    <x v="6"/>
    <n v="9"/>
    <x v="1"/>
    <s v="Fisherman"/>
    <n v="0"/>
    <n v="1"/>
    <m/>
    <n v="1"/>
  </r>
  <r>
    <x v="6"/>
    <n v="10"/>
    <x v="1"/>
    <s v="HowlerMonkey"/>
    <n v="0"/>
    <n v="1"/>
    <m/>
    <n v="1"/>
  </r>
  <r>
    <x v="6"/>
    <n v="11"/>
    <x v="1"/>
    <s v="Tapir"/>
    <n v="0"/>
    <n v="1"/>
    <m/>
    <n v="0"/>
  </r>
  <r>
    <x v="6"/>
    <n v="12"/>
    <x v="1"/>
    <s v="Toucan"/>
    <n v="0"/>
    <n v="1"/>
    <m/>
    <n v="0"/>
  </r>
  <r>
    <x v="7"/>
    <n v="1"/>
    <x v="0"/>
    <s v="Houseboat"/>
    <n v="1"/>
    <s v="Image not shown"/>
    <s v="Image not shown"/>
    <s v="N/A"/>
  </r>
  <r>
    <x v="7"/>
    <n v="2"/>
    <x v="0"/>
    <s v="Jaguar"/>
    <n v="1"/>
    <s v="Image not shown"/>
    <s v="Image not shown"/>
    <s v="N/A"/>
  </r>
  <r>
    <x v="7"/>
    <n v="3"/>
    <x v="1"/>
    <s v="Hut"/>
    <n v="0"/>
    <n v="1"/>
    <m/>
    <n v="0"/>
  </r>
  <r>
    <x v="7"/>
    <n v="4"/>
    <x v="1"/>
    <s v="Sloths"/>
    <n v="0"/>
    <n v="1"/>
    <m/>
    <n v="0"/>
  </r>
  <r>
    <x v="7"/>
    <n v="5"/>
    <x v="1"/>
    <s v="Older Man"/>
    <n v="1"/>
    <s v="Image not shown"/>
    <m/>
    <s v="N/A"/>
  </r>
  <r>
    <x v="7"/>
    <n v="6"/>
    <x v="1"/>
    <s v="SquirrelMonkey"/>
    <n v="1"/>
    <s v="Image not shown"/>
    <m/>
    <s v="N/A"/>
  </r>
  <r>
    <x v="7"/>
    <n v="7"/>
    <x v="1"/>
    <s v="Ocelot"/>
    <s v="Unscoreable"/>
    <n v="1"/>
    <m/>
    <s v="N/A"/>
  </r>
  <r>
    <x v="7"/>
    <n v="8"/>
    <x v="1"/>
    <s v="Alligator"/>
    <n v="0"/>
    <n v="1"/>
    <m/>
    <n v="0"/>
  </r>
  <r>
    <x v="7"/>
    <n v="9"/>
    <x v="1"/>
    <s v="Tapir"/>
    <n v="0"/>
    <n v="1"/>
    <m/>
    <n v="0"/>
  </r>
  <r>
    <x v="7"/>
    <n v="10"/>
    <x v="1"/>
    <s v="Toucan"/>
    <n v="0"/>
    <n v="1"/>
    <m/>
    <n v="0"/>
  </r>
  <r>
    <x v="7"/>
    <n v="11"/>
    <x v="1"/>
    <s v="Fisherman"/>
    <n v="0"/>
    <n v="1"/>
    <m/>
    <n v="0"/>
  </r>
  <r>
    <x v="7"/>
    <n v="12"/>
    <x v="1"/>
    <s v="HowlerMonkey"/>
    <n v="0"/>
    <n v="1"/>
    <m/>
    <n v="1"/>
  </r>
  <r>
    <x v="8"/>
    <n v="1"/>
    <x v="0"/>
    <s v="Houseboat"/>
    <n v="0"/>
    <n v="1"/>
    <n v="1"/>
    <s v="N/A"/>
  </r>
  <r>
    <x v="8"/>
    <n v="2"/>
    <x v="0"/>
    <s v="Jaguar"/>
    <n v="1"/>
    <s v="Image not shown"/>
    <s v="Image not shown"/>
    <s v="N/A"/>
  </r>
  <r>
    <x v="8"/>
    <n v="3"/>
    <x v="1"/>
    <s v="Sloths"/>
    <n v="0"/>
    <n v="1"/>
    <m/>
    <n v="0"/>
  </r>
  <r>
    <x v="8"/>
    <n v="4"/>
    <x v="1"/>
    <s v="Older Man"/>
    <n v="1"/>
    <s v="Image not shown"/>
    <m/>
    <s v="N/A"/>
  </r>
  <r>
    <x v="8"/>
    <n v="5"/>
    <x v="1"/>
    <s v="SquirrelMonkey"/>
    <n v="1"/>
    <s v="Image not shown"/>
    <m/>
    <s v="N/A"/>
  </r>
  <r>
    <x v="8"/>
    <n v="6"/>
    <x v="1"/>
    <s v="Ocelot"/>
    <n v="0"/>
    <n v="1"/>
    <m/>
    <n v="0"/>
  </r>
  <r>
    <x v="8"/>
    <n v="7"/>
    <x v="1"/>
    <s v="Alligator"/>
    <n v="0"/>
    <n v="1"/>
    <m/>
    <n v="0"/>
  </r>
  <r>
    <x v="8"/>
    <n v="8"/>
    <x v="1"/>
    <s v="Hut"/>
    <n v="0"/>
    <n v="1"/>
    <m/>
    <n v="0"/>
  </r>
  <r>
    <x v="8"/>
    <n v="9"/>
    <x v="1"/>
    <s v="Toucan"/>
    <n v="0"/>
    <n v="1"/>
    <m/>
    <n v="0"/>
  </r>
  <r>
    <x v="8"/>
    <n v="10"/>
    <x v="1"/>
    <s v="Fisherman"/>
    <n v="1"/>
    <s v="Image not shown"/>
    <m/>
    <s v="N/A"/>
  </r>
  <r>
    <x v="8"/>
    <n v="11"/>
    <x v="1"/>
    <s v="HowlerMonkey"/>
    <n v="0"/>
    <n v="1"/>
    <m/>
    <n v="0"/>
  </r>
  <r>
    <x v="8"/>
    <n v="12"/>
    <x v="1"/>
    <s v="Tapir"/>
    <n v="0"/>
    <n v="1"/>
    <m/>
    <n v="0"/>
  </r>
  <r>
    <x v="9"/>
    <m/>
    <x v="2"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7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55:B66" firstHeaderRow="2" firstDataRow="2" firstDataCol="1" rowPageCount="1" colPageCount="1"/>
  <pivotFields count="8">
    <pivotField axis="axisRow" showAll="0">
      <items count="11">
        <item x="7"/>
        <item x="8"/>
        <item x="6"/>
        <item x="5"/>
        <item x="4"/>
        <item x="3"/>
        <item x="1"/>
        <item x="0"/>
        <item x="2"/>
        <item x="9"/>
        <item t="default"/>
      </items>
    </pivotField>
    <pivotField showAll="0"/>
    <pivotField axis="axisPage" multipleItemSelectionAllowed="1" showAll="0">
      <items count="4">
        <item h="1" x="0"/>
        <item x="1"/>
        <item h="1" x="2"/>
        <item t="default"/>
      </items>
    </pivotField>
    <pivotField showAll="0"/>
    <pivotField dataField="1" showAll="0"/>
    <pivotField showAll="0"/>
    <pivotField showAll="0" defaultSubtotal="0"/>
    <pivotField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pageFields count="1">
    <pageField fld="2" hier="-1"/>
  </pageFields>
  <dataFields count="1">
    <dataField name="Average of Uncued two-tone" fld="4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5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7:D48" firstHeaderRow="1" firstDataRow="2" firstDataCol="1" rowPageCount="1" colPageCount="1"/>
  <pivotFields count="8">
    <pivotField axis="axisRow" showAll="0">
      <items count="11">
        <item x="7"/>
        <item x="8"/>
        <item x="6"/>
        <item x="5"/>
        <item x="4"/>
        <item x="3"/>
        <item x="1"/>
        <item x="0"/>
        <item x="2"/>
        <item x="9"/>
        <item t="default"/>
      </items>
    </pivotField>
    <pivotField showAll="0"/>
    <pivotField axis="axisPage" multipleItemSelectionAllowed="1" showAll="0">
      <items count="4">
        <item x="0"/>
        <item h="1" x="1"/>
        <item h="1" x="2"/>
        <item t="default"/>
      </items>
    </pivotField>
    <pivotField showAll="0"/>
    <pivotField dataField="1" showAll="0"/>
    <pivotField dataField="1" showAll="0"/>
    <pivotField dataField="1" showAll="0" defaultSubtotal="0"/>
    <pivotField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-2"/>
  </colFields>
  <colItems count="3">
    <i>
      <x/>
    </i>
    <i i="1">
      <x v="1"/>
    </i>
    <i i="2">
      <x v="2"/>
    </i>
  </colItems>
  <pageFields count="1">
    <pageField fld="2" hier="-1"/>
  </pageFields>
  <dataFields count="3">
    <dataField name="Average of Uncued two-tone" fld="4" subtotal="average" baseField="0" baseItem="0"/>
    <dataField name="Average of Photo" fld="5" subtotal="average" baseField="0" baseItem="0"/>
    <dataField name="Average of Cued practice" fld="6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3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20:B31" firstHeaderRow="2" firstDataRow="2" firstDataCol="1" rowPageCount="1" colPageCount="1"/>
  <pivotFields count="8">
    <pivotField axis="axisRow" showAll="0">
      <items count="11">
        <item x="7"/>
        <item x="8"/>
        <item x="6"/>
        <item x="5"/>
        <item x="4"/>
        <item x="3"/>
        <item x="1"/>
        <item x="0"/>
        <item x="2"/>
        <item x="9"/>
        <item t="default"/>
      </items>
    </pivotField>
    <pivotField showAll="0"/>
    <pivotField axis="axisPage" multipleItemSelectionAllowed="1" showAll="0">
      <items count="4">
        <item h="1" x="0"/>
        <item x="1"/>
        <item h="1" x="2"/>
        <item t="default"/>
      </items>
    </pivotField>
    <pivotField showAll="0"/>
    <pivotField showAll="0"/>
    <pivotField dataField="1" showAll="0"/>
    <pivotField showAll="0" defaultSubtotal="0"/>
    <pivotField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pageFields count="1">
    <pageField fld="2" hier="-1"/>
  </pageFields>
  <dataFields count="1">
    <dataField name="Average of Photo" fld="5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14" firstHeaderRow="2" firstDataRow="2" firstDataCol="1" rowPageCount="1" colPageCount="1"/>
  <pivotFields count="8">
    <pivotField axis="axisRow" showAll="0">
      <items count="11">
        <item x="7"/>
        <item x="8"/>
        <item x="6"/>
        <item x="5"/>
        <item x="4"/>
        <item x="3"/>
        <item x="1"/>
        <item x="0"/>
        <item x="2"/>
        <item x="9"/>
        <item t="default"/>
      </items>
    </pivotField>
    <pivotField showAll="0"/>
    <pivotField axis="axisPage" multipleItemSelectionAllowed="1" showAll="0">
      <items count="4">
        <item h="1" x="0"/>
        <item x="1"/>
        <item h="1" x="2"/>
        <item t="default"/>
      </items>
    </pivotField>
    <pivotField showAll="0"/>
    <pivotField showAll="0"/>
    <pivotField showAll="0"/>
    <pivotField showAll="0" defaultSubtotal="0"/>
    <pivotField dataField="1" showAll="0"/>
  </pivotFields>
  <rowFields count="1">
    <field x="0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Items count="1">
    <i/>
  </colItems>
  <pageFields count="1">
    <pageField fld="2" hier="-1"/>
  </pageFields>
  <dataFields count="1">
    <dataField name="Average of Reorganization Score" fld="7" subtotal="average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4" Type="http://schemas.openxmlformats.org/officeDocument/2006/relationships/pivotTable" Target="../pivotTables/pivotTable4.xml"/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2"/>
  <sheetViews>
    <sheetView topLeftCell="A100" workbookViewId="0">
      <selection activeCell="L121" sqref="L121:L127"/>
    </sheetView>
  </sheetViews>
  <sheetFormatPr baseColWidth="10" defaultRowHeight="15" x14ac:dyDescent="0"/>
  <cols>
    <col min="1" max="1" width="5.33203125" customWidth="1"/>
    <col min="2" max="2" width="4.33203125" customWidth="1"/>
    <col min="3" max="3" width="9.33203125" bestFit="1" customWidth="1"/>
    <col min="4" max="4" width="14.1640625" bestFit="1" customWidth="1"/>
    <col min="5" max="5" width="15.5" bestFit="1" customWidth="1"/>
    <col min="6" max="7" width="15.33203125" bestFit="1" customWidth="1"/>
    <col min="8" max="8" width="6.83203125" customWidth="1"/>
    <col min="9" max="9" width="53.5" bestFit="1" customWidth="1"/>
    <col min="10" max="10" width="14.1640625" bestFit="1" customWidth="1"/>
    <col min="11" max="11" width="12" bestFit="1" customWidth="1"/>
    <col min="12" max="12" width="11" customWidth="1"/>
  </cols>
  <sheetData>
    <row r="1" spans="1:12" s="1" customFormat="1">
      <c r="A1" s="1" t="s">
        <v>0</v>
      </c>
      <c r="B1" s="1" t="s">
        <v>5</v>
      </c>
      <c r="C1" s="1" t="s">
        <v>6</v>
      </c>
      <c r="D1" s="1" t="s">
        <v>4</v>
      </c>
      <c r="E1" s="1" t="s">
        <v>1</v>
      </c>
      <c r="F1" s="1" t="s">
        <v>2</v>
      </c>
      <c r="G1" s="1" t="s">
        <v>3</v>
      </c>
      <c r="H1" s="1" t="s">
        <v>27</v>
      </c>
      <c r="I1" s="1" t="s">
        <v>25</v>
      </c>
      <c r="J1" s="1" t="s">
        <v>47</v>
      </c>
      <c r="K1" s="1" t="s">
        <v>48</v>
      </c>
      <c r="L1" s="1" t="s">
        <v>56</v>
      </c>
    </row>
    <row r="2" spans="1:12">
      <c r="A2">
        <v>10</v>
      </c>
      <c r="B2">
        <v>1</v>
      </c>
      <c r="C2" t="s">
        <v>7</v>
      </c>
      <c r="D2" t="s">
        <v>9</v>
      </c>
      <c r="E2" t="s">
        <v>19</v>
      </c>
      <c r="F2" t="s">
        <v>19</v>
      </c>
      <c r="G2" t="s">
        <v>22</v>
      </c>
      <c r="H2" t="s">
        <v>24</v>
      </c>
      <c r="I2" t="s">
        <v>32</v>
      </c>
      <c r="J2" t="s">
        <v>43</v>
      </c>
      <c r="K2" t="s">
        <v>43</v>
      </c>
      <c r="L2" t="s">
        <v>43</v>
      </c>
    </row>
    <row r="3" spans="1:12">
      <c r="A3">
        <v>10</v>
      </c>
      <c r="B3">
        <v>2</v>
      </c>
      <c r="C3" t="s">
        <v>7</v>
      </c>
      <c r="D3" t="s">
        <v>10</v>
      </c>
      <c r="E3" t="s">
        <v>19</v>
      </c>
      <c r="F3" t="s">
        <v>22</v>
      </c>
      <c r="G3" t="s">
        <v>22</v>
      </c>
      <c r="H3" t="s">
        <v>24</v>
      </c>
      <c r="I3" t="s">
        <v>32</v>
      </c>
      <c r="J3" t="s">
        <v>43</v>
      </c>
      <c r="K3" t="s">
        <v>43</v>
      </c>
      <c r="L3" t="s">
        <v>43</v>
      </c>
    </row>
    <row r="4" spans="1:12">
      <c r="A4">
        <v>10</v>
      </c>
      <c r="B4">
        <v>3</v>
      </c>
      <c r="C4" t="s">
        <v>8</v>
      </c>
      <c r="D4" t="s">
        <v>11</v>
      </c>
      <c r="E4" t="s">
        <v>19</v>
      </c>
      <c r="F4" t="s">
        <v>22</v>
      </c>
      <c r="G4" t="s">
        <v>22</v>
      </c>
      <c r="H4" t="s">
        <v>24</v>
      </c>
      <c r="I4" t="s">
        <v>26</v>
      </c>
      <c r="J4" t="s">
        <v>11</v>
      </c>
      <c r="K4" t="s">
        <v>43</v>
      </c>
      <c r="L4" t="s">
        <v>43</v>
      </c>
    </row>
    <row r="5" spans="1:12">
      <c r="A5">
        <v>10</v>
      </c>
      <c r="B5">
        <v>4</v>
      </c>
      <c r="C5" t="s">
        <v>8</v>
      </c>
      <c r="D5" t="s">
        <v>30</v>
      </c>
      <c r="E5" t="s">
        <v>19</v>
      </c>
      <c r="F5" t="s">
        <v>22</v>
      </c>
      <c r="G5" t="s">
        <v>22</v>
      </c>
      <c r="H5" t="s">
        <v>24</v>
      </c>
      <c r="I5" t="s">
        <v>26</v>
      </c>
      <c r="J5" t="s">
        <v>30</v>
      </c>
      <c r="K5" t="s">
        <v>43</v>
      </c>
      <c r="L5" t="s">
        <v>43</v>
      </c>
    </row>
    <row r="6" spans="1:12">
      <c r="A6">
        <v>10</v>
      </c>
      <c r="B6">
        <v>5</v>
      </c>
      <c r="C6" t="s">
        <v>8</v>
      </c>
      <c r="D6" t="s">
        <v>12</v>
      </c>
      <c r="E6" t="s">
        <v>19</v>
      </c>
      <c r="F6" t="s">
        <v>22</v>
      </c>
      <c r="G6" t="s">
        <v>22</v>
      </c>
      <c r="H6" t="s">
        <v>24</v>
      </c>
      <c r="I6" t="s">
        <v>26</v>
      </c>
      <c r="J6" t="s">
        <v>12</v>
      </c>
      <c r="K6" t="s">
        <v>43</v>
      </c>
      <c r="L6" t="s">
        <v>43</v>
      </c>
    </row>
    <row r="7" spans="1:12">
      <c r="A7">
        <v>10</v>
      </c>
      <c r="B7">
        <v>6</v>
      </c>
      <c r="C7" t="s">
        <v>8</v>
      </c>
      <c r="D7" t="s">
        <v>16</v>
      </c>
      <c r="E7" t="s">
        <v>23</v>
      </c>
      <c r="F7" t="s">
        <v>23</v>
      </c>
      <c r="G7" t="s">
        <v>22</v>
      </c>
      <c r="H7" t="s">
        <v>24</v>
      </c>
      <c r="I7" t="s">
        <v>28</v>
      </c>
      <c r="J7" t="s">
        <v>43</v>
      </c>
      <c r="K7">
        <v>1</v>
      </c>
      <c r="L7" t="s">
        <v>43</v>
      </c>
    </row>
    <row r="8" spans="1:12">
      <c r="A8">
        <v>10</v>
      </c>
      <c r="B8">
        <v>7</v>
      </c>
      <c r="C8" t="s">
        <v>8</v>
      </c>
      <c r="D8" t="s">
        <v>17</v>
      </c>
      <c r="E8" t="s">
        <v>20</v>
      </c>
      <c r="F8" t="s">
        <v>21</v>
      </c>
      <c r="G8" t="s">
        <v>22</v>
      </c>
      <c r="H8" t="s">
        <v>24</v>
      </c>
      <c r="I8" t="s">
        <v>28</v>
      </c>
      <c r="J8" t="s">
        <v>43</v>
      </c>
      <c r="K8">
        <v>1</v>
      </c>
      <c r="L8" t="s">
        <v>43</v>
      </c>
    </row>
    <row r="9" spans="1:12">
      <c r="A9">
        <v>10</v>
      </c>
      <c r="B9">
        <v>8</v>
      </c>
      <c r="C9" t="s">
        <v>8</v>
      </c>
      <c r="D9" t="s">
        <v>18</v>
      </c>
      <c r="E9" t="s">
        <v>23</v>
      </c>
      <c r="F9" t="s">
        <v>19</v>
      </c>
      <c r="G9" t="s">
        <v>21</v>
      </c>
      <c r="H9">
        <v>0</v>
      </c>
      <c r="I9" t="s">
        <v>33</v>
      </c>
      <c r="J9" t="s">
        <v>43</v>
      </c>
      <c r="K9">
        <v>1</v>
      </c>
      <c r="L9" t="s">
        <v>43</v>
      </c>
    </row>
    <row r="10" spans="1:12">
      <c r="A10">
        <v>10</v>
      </c>
      <c r="B10">
        <v>9</v>
      </c>
      <c r="C10" t="s">
        <v>8</v>
      </c>
      <c r="D10" t="s">
        <v>15</v>
      </c>
      <c r="E10" t="s">
        <v>23</v>
      </c>
      <c r="F10" t="s">
        <v>19</v>
      </c>
      <c r="G10" t="s">
        <v>21</v>
      </c>
      <c r="H10">
        <v>0</v>
      </c>
      <c r="I10" t="s">
        <v>33</v>
      </c>
      <c r="J10" t="s">
        <v>43</v>
      </c>
      <c r="K10">
        <v>1</v>
      </c>
      <c r="L10" t="s">
        <v>43</v>
      </c>
    </row>
    <row r="11" spans="1:12">
      <c r="A11">
        <v>10</v>
      </c>
      <c r="B11">
        <v>10</v>
      </c>
      <c r="C11" t="s">
        <v>8</v>
      </c>
      <c r="D11" t="s">
        <v>31</v>
      </c>
      <c r="E11" t="s">
        <v>21</v>
      </c>
      <c r="F11" t="s">
        <v>19</v>
      </c>
      <c r="G11" t="s">
        <v>19</v>
      </c>
      <c r="H11">
        <v>1</v>
      </c>
      <c r="I11" t="s">
        <v>33</v>
      </c>
      <c r="J11" t="s">
        <v>31</v>
      </c>
      <c r="K11" t="s">
        <v>43</v>
      </c>
      <c r="L11" t="s">
        <v>43</v>
      </c>
    </row>
    <row r="12" spans="1:12">
      <c r="A12">
        <v>10</v>
      </c>
      <c r="B12">
        <v>11</v>
      </c>
      <c r="C12" t="s">
        <v>8</v>
      </c>
      <c r="D12" t="s">
        <v>14</v>
      </c>
      <c r="E12" t="s">
        <v>23</v>
      </c>
      <c r="F12" t="s">
        <v>19</v>
      </c>
      <c r="G12" t="s">
        <v>21</v>
      </c>
      <c r="H12">
        <v>0</v>
      </c>
      <c r="I12" t="s">
        <v>33</v>
      </c>
      <c r="J12" t="s">
        <v>43</v>
      </c>
      <c r="K12">
        <v>1</v>
      </c>
      <c r="L12">
        <v>0</v>
      </c>
    </row>
    <row r="13" spans="1:12">
      <c r="A13">
        <v>10</v>
      </c>
      <c r="B13">
        <v>12</v>
      </c>
      <c r="C13" t="s">
        <v>8</v>
      </c>
      <c r="D13" t="s">
        <v>13</v>
      </c>
      <c r="E13" t="s">
        <v>23</v>
      </c>
      <c r="F13" t="s">
        <v>19</v>
      </c>
      <c r="G13" t="s">
        <v>23</v>
      </c>
      <c r="H13">
        <v>0</v>
      </c>
      <c r="I13" t="s">
        <v>33</v>
      </c>
      <c r="J13" t="s">
        <v>43</v>
      </c>
      <c r="K13">
        <v>1</v>
      </c>
      <c r="L13">
        <v>0</v>
      </c>
    </row>
    <row r="14" spans="1:12">
      <c r="A14">
        <v>9</v>
      </c>
      <c r="B14">
        <v>1</v>
      </c>
      <c r="C14" t="s">
        <v>7</v>
      </c>
      <c r="D14" t="s">
        <v>9</v>
      </c>
      <c r="E14" t="s">
        <v>29</v>
      </c>
      <c r="F14" t="s">
        <v>19</v>
      </c>
      <c r="G14" t="s">
        <v>19</v>
      </c>
      <c r="H14" t="s">
        <v>24</v>
      </c>
      <c r="I14" t="s">
        <v>32</v>
      </c>
      <c r="J14" t="s">
        <v>43</v>
      </c>
      <c r="K14" t="s">
        <v>43</v>
      </c>
      <c r="L14" t="s">
        <v>43</v>
      </c>
    </row>
    <row r="15" spans="1:12">
      <c r="A15">
        <v>9</v>
      </c>
      <c r="B15">
        <v>2</v>
      </c>
      <c r="C15" t="s">
        <v>7</v>
      </c>
      <c r="D15" t="s">
        <v>10</v>
      </c>
      <c r="E15" t="s">
        <v>19</v>
      </c>
      <c r="F15" t="s">
        <v>22</v>
      </c>
      <c r="G15" t="s">
        <v>22</v>
      </c>
      <c r="H15" t="s">
        <v>24</v>
      </c>
      <c r="I15" t="s">
        <v>32</v>
      </c>
      <c r="J15" t="s">
        <v>43</v>
      </c>
      <c r="K15" t="s">
        <v>43</v>
      </c>
      <c r="L15" t="s">
        <v>43</v>
      </c>
    </row>
    <row r="16" spans="1:12">
      <c r="A16">
        <v>9</v>
      </c>
      <c r="B16">
        <v>3</v>
      </c>
      <c r="C16" t="s">
        <v>8</v>
      </c>
      <c r="D16" t="s">
        <v>18</v>
      </c>
      <c r="E16" t="s">
        <v>21</v>
      </c>
      <c r="F16" t="s">
        <v>19</v>
      </c>
      <c r="G16" t="s">
        <v>21</v>
      </c>
      <c r="H16">
        <v>0</v>
      </c>
      <c r="I16" s="2" t="s">
        <v>33</v>
      </c>
      <c r="J16" t="s">
        <v>18</v>
      </c>
      <c r="K16" t="s">
        <v>43</v>
      </c>
      <c r="L16" t="s">
        <v>43</v>
      </c>
    </row>
    <row r="17" spans="1:12">
      <c r="A17">
        <v>9</v>
      </c>
      <c r="B17">
        <v>4</v>
      </c>
      <c r="C17" t="s">
        <v>8</v>
      </c>
      <c r="D17" t="s">
        <v>11</v>
      </c>
      <c r="E17" t="s">
        <v>19</v>
      </c>
      <c r="F17" t="s">
        <v>22</v>
      </c>
      <c r="G17" t="s">
        <v>22</v>
      </c>
      <c r="H17" t="s">
        <v>24</v>
      </c>
      <c r="I17" t="s">
        <v>26</v>
      </c>
      <c r="J17" t="s">
        <v>11</v>
      </c>
      <c r="K17" t="s">
        <v>43</v>
      </c>
      <c r="L17" t="s">
        <v>43</v>
      </c>
    </row>
    <row r="18" spans="1:12">
      <c r="A18">
        <v>9</v>
      </c>
      <c r="B18">
        <v>5</v>
      </c>
      <c r="C18" t="s">
        <v>8</v>
      </c>
      <c r="D18" t="s">
        <v>30</v>
      </c>
      <c r="E18" t="s">
        <v>19</v>
      </c>
      <c r="F18" t="s">
        <v>22</v>
      </c>
      <c r="G18" t="s">
        <v>22</v>
      </c>
      <c r="H18" t="s">
        <v>24</v>
      </c>
      <c r="I18" t="s">
        <v>26</v>
      </c>
      <c r="J18" t="s">
        <v>30</v>
      </c>
      <c r="K18" t="s">
        <v>43</v>
      </c>
      <c r="L18" t="s">
        <v>43</v>
      </c>
    </row>
    <row r="19" spans="1:12">
      <c r="A19">
        <v>9</v>
      </c>
      <c r="B19">
        <v>6</v>
      </c>
      <c r="C19" t="s">
        <v>8</v>
      </c>
      <c r="D19" t="s">
        <v>12</v>
      </c>
      <c r="E19" t="s">
        <v>21</v>
      </c>
      <c r="F19" t="s">
        <v>19</v>
      </c>
      <c r="G19" t="s">
        <v>21</v>
      </c>
      <c r="H19">
        <v>0</v>
      </c>
      <c r="I19" s="2" t="s">
        <v>33</v>
      </c>
      <c r="J19" t="s">
        <v>12</v>
      </c>
      <c r="K19" t="s">
        <v>43</v>
      </c>
      <c r="L19" t="s">
        <v>43</v>
      </c>
    </row>
    <row r="20" spans="1:12">
      <c r="A20">
        <v>9</v>
      </c>
      <c r="B20">
        <v>7</v>
      </c>
      <c r="C20" t="s">
        <v>8</v>
      </c>
      <c r="D20" t="s">
        <v>16</v>
      </c>
      <c r="E20" t="s">
        <v>23</v>
      </c>
      <c r="F20" t="s">
        <v>19</v>
      </c>
      <c r="G20" t="s">
        <v>21</v>
      </c>
      <c r="H20">
        <v>0</v>
      </c>
      <c r="I20" s="2" t="s">
        <v>33</v>
      </c>
      <c r="J20" t="s">
        <v>43</v>
      </c>
      <c r="K20">
        <v>1</v>
      </c>
      <c r="L20" t="s">
        <v>43</v>
      </c>
    </row>
    <row r="21" spans="1:12">
      <c r="A21">
        <v>9</v>
      </c>
      <c r="B21">
        <v>8</v>
      </c>
      <c r="C21" t="s">
        <v>8</v>
      </c>
      <c r="D21" t="s">
        <v>17</v>
      </c>
      <c r="E21" t="s">
        <v>21</v>
      </c>
      <c r="F21" t="s">
        <v>19</v>
      </c>
      <c r="G21" t="s">
        <v>19</v>
      </c>
      <c r="H21">
        <v>1</v>
      </c>
      <c r="I21" s="2" t="s">
        <v>33</v>
      </c>
      <c r="J21" t="s">
        <v>17</v>
      </c>
      <c r="K21" t="s">
        <v>43</v>
      </c>
      <c r="L21" t="s">
        <v>43</v>
      </c>
    </row>
    <row r="22" spans="1:12">
      <c r="A22">
        <v>9</v>
      </c>
      <c r="B22">
        <v>9</v>
      </c>
      <c r="C22" t="s">
        <v>8</v>
      </c>
      <c r="D22" t="s">
        <v>13</v>
      </c>
      <c r="E22" t="s">
        <v>21</v>
      </c>
      <c r="F22" t="s">
        <v>19</v>
      </c>
      <c r="G22" t="s">
        <v>19</v>
      </c>
      <c r="H22">
        <v>1</v>
      </c>
      <c r="I22" s="2" t="s">
        <v>33</v>
      </c>
      <c r="J22" t="s">
        <v>13</v>
      </c>
      <c r="K22" t="s">
        <v>43</v>
      </c>
      <c r="L22">
        <v>1</v>
      </c>
    </row>
    <row r="23" spans="1:12">
      <c r="A23">
        <v>9</v>
      </c>
      <c r="B23">
        <v>10</v>
      </c>
      <c r="C23" t="s">
        <v>8</v>
      </c>
      <c r="D23" t="s">
        <v>15</v>
      </c>
      <c r="E23" t="s">
        <v>19</v>
      </c>
      <c r="F23" t="s">
        <v>22</v>
      </c>
      <c r="G23" t="s">
        <v>22</v>
      </c>
      <c r="H23" t="s">
        <v>24</v>
      </c>
      <c r="I23" t="s">
        <v>26</v>
      </c>
      <c r="J23" t="s">
        <v>15</v>
      </c>
      <c r="K23" t="s">
        <v>43</v>
      </c>
      <c r="L23" t="s">
        <v>43</v>
      </c>
    </row>
    <row r="24" spans="1:12">
      <c r="A24">
        <v>9</v>
      </c>
      <c r="B24">
        <v>11</v>
      </c>
      <c r="C24" t="s">
        <v>8</v>
      </c>
      <c r="D24" t="s">
        <v>31</v>
      </c>
      <c r="E24" t="s">
        <v>21</v>
      </c>
      <c r="F24" t="s">
        <v>19</v>
      </c>
      <c r="G24" t="s">
        <v>19</v>
      </c>
      <c r="H24">
        <v>1</v>
      </c>
      <c r="I24" s="2" t="s">
        <v>33</v>
      </c>
      <c r="J24" t="s">
        <v>31</v>
      </c>
      <c r="K24" t="s">
        <v>43</v>
      </c>
      <c r="L24">
        <v>1</v>
      </c>
    </row>
    <row r="25" spans="1:12">
      <c r="A25">
        <v>9</v>
      </c>
      <c r="B25">
        <v>12</v>
      </c>
      <c r="C25" t="s">
        <v>8</v>
      </c>
      <c r="D25" t="s">
        <v>14</v>
      </c>
      <c r="E25" t="s">
        <v>21</v>
      </c>
      <c r="F25" t="s">
        <v>19</v>
      </c>
      <c r="G25" t="s">
        <v>21</v>
      </c>
      <c r="H25">
        <v>0</v>
      </c>
      <c r="I25" s="2" t="s">
        <v>33</v>
      </c>
      <c r="J25" t="s">
        <v>14</v>
      </c>
      <c r="K25" t="s">
        <v>43</v>
      </c>
      <c r="L25">
        <v>0</v>
      </c>
    </row>
    <row r="26" spans="1:12">
      <c r="A26">
        <v>11</v>
      </c>
      <c r="B26">
        <v>1</v>
      </c>
      <c r="C26" t="s">
        <v>7</v>
      </c>
      <c r="D26" t="s">
        <v>9</v>
      </c>
      <c r="E26" t="s">
        <v>19</v>
      </c>
      <c r="F26" t="s">
        <v>19</v>
      </c>
      <c r="G26" t="s">
        <v>22</v>
      </c>
      <c r="H26" t="s">
        <v>24</v>
      </c>
      <c r="I26" t="s">
        <v>32</v>
      </c>
      <c r="J26" t="s">
        <v>43</v>
      </c>
      <c r="K26" t="s">
        <v>43</v>
      </c>
      <c r="L26" t="s">
        <v>43</v>
      </c>
    </row>
    <row r="27" spans="1:12">
      <c r="A27">
        <v>11</v>
      </c>
      <c r="B27">
        <v>2</v>
      </c>
      <c r="C27" t="s">
        <v>7</v>
      </c>
      <c r="D27" t="s">
        <v>10</v>
      </c>
      <c r="E27" t="s">
        <v>19</v>
      </c>
      <c r="F27" t="s">
        <v>22</v>
      </c>
      <c r="G27" t="s">
        <v>22</v>
      </c>
      <c r="H27" t="s">
        <v>24</v>
      </c>
      <c r="I27" t="s">
        <v>32</v>
      </c>
      <c r="J27" t="s">
        <v>43</v>
      </c>
      <c r="K27" t="s">
        <v>43</v>
      </c>
      <c r="L27" t="s">
        <v>43</v>
      </c>
    </row>
    <row r="28" spans="1:12">
      <c r="A28">
        <v>11</v>
      </c>
      <c r="B28">
        <v>3</v>
      </c>
      <c r="C28" t="s">
        <v>8</v>
      </c>
      <c r="D28" t="s">
        <v>30</v>
      </c>
      <c r="E28" t="s">
        <v>23</v>
      </c>
      <c r="F28" t="s">
        <v>19</v>
      </c>
      <c r="G28" t="s">
        <v>19</v>
      </c>
      <c r="H28">
        <v>1</v>
      </c>
      <c r="I28" t="s">
        <v>33</v>
      </c>
      <c r="J28" t="s">
        <v>43</v>
      </c>
      <c r="K28" t="s">
        <v>43</v>
      </c>
      <c r="L28" t="s">
        <v>43</v>
      </c>
    </row>
    <row r="29" spans="1:12">
      <c r="A29">
        <v>11</v>
      </c>
      <c r="B29">
        <v>4</v>
      </c>
      <c r="C29" t="s">
        <v>8</v>
      </c>
      <c r="D29" t="s">
        <v>12</v>
      </c>
      <c r="E29" t="s">
        <v>23</v>
      </c>
      <c r="F29" t="s">
        <v>19</v>
      </c>
      <c r="G29" t="s">
        <v>21</v>
      </c>
      <c r="H29">
        <v>0</v>
      </c>
      <c r="I29" t="s">
        <v>33</v>
      </c>
      <c r="J29" t="s">
        <v>43</v>
      </c>
      <c r="K29">
        <v>1</v>
      </c>
      <c r="L29">
        <v>0</v>
      </c>
    </row>
    <row r="30" spans="1:12">
      <c r="A30">
        <v>11</v>
      </c>
      <c r="B30">
        <v>5</v>
      </c>
      <c r="C30" t="s">
        <v>8</v>
      </c>
      <c r="D30" t="s">
        <v>16</v>
      </c>
      <c r="E30" t="s">
        <v>23</v>
      </c>
      <c r="F30" t="s">
        <v>19</v>
      </c>
      <c r="G30" t="s">
        <v>19</v>
      </c>
      <c r="H30">
        <v>1</v>
      </c>
      <c r="I30" s="2" t="s">
        <v>33</v>
      </c>
      <c r="J30" t="s">
        <v>43</v>
      </c>
      <c r="K30">
        <v>1</v>
      </c>
      <c r="L30">
        <v>1</v>
      </c>
    </row>
    <row r="31" spans="1:12">
      <c r="A31">
        <v>11</v>
      </c>
      <c r="B31">
        <v>6</v>
      </c>
      <c r="C31" t="s">
        <v>8</v>
      </c>
      <c r="D31" t="s">
        <v>17</v>
      </c>
      <c r="E31" t="s">
        <v>21</v>
      </c>
      <c r="F31" t="s">
        <v>19</v>
      </c>
      <c r="G31" t="s">
        <v>21</v>
      </c>
      <c r="H31">
        <v>0</v>
      </c>
      <c r="I31" s="2" t="s">
        <v>33</v>
      </c>
      <c r="J31" t="s">
        <v>17</v>
      </c>
      <c r="K31" t="s">
        <v>43</v>
      </c>
      <c r="L31">
        <v>0</v>
      </c>
    </row>
    <row r="32" spans="1:12">
      <c r="A32">
        <v>11</v>
      </c>
      <c r="B32">
        <v>7</v>
      </c>
      <c r="C32" t="s">
        <v>8</v>
      </c>
      <c r="D32" t="s">
        <v>18</v>
      </c>
      <c r="E32" t="s">
        <v>21</v>
      </c>
      <c r="F32" t="s">
        <v>19</v>
      </c>
      <c r="G32" t="s">
        <v>21</v>
      </c>
      <c r="H32">
        <v>0</v>
      </c>
      <c r="I32" s="2" t="s">
        <v>33</v>
      </c>
      <c r="J32" t="s">
        <v>18</v>
      </c>
      <c r="K32" t="s">
        <v>43</v>
      </c>
      <c r="L32">
        <v>0</v>
      </c>
    </row>
    <row r="33" spans="1:12">
      <c r="A33">
        <v>11</v>
      </c>
      <c r="B33">
        <v>8</v>
      </c>
      <c r="C33" t="s">
        <v>8</v>
      </c>
      <c r="D33" t="s">
        <v>11</v>
      </c>
      <c r="E33" t="s">
        <v>19</v>
      </c>
      <c r="F33" t="s">
        <v>22</v>
      </c>
      <c r="G33" t="s">
        <v>22</v>
      </c>
      <c r="H33" t="s">
        <v>24</v>
      </c>
      <c r="I33" t="s">
        <v>26</v>
      </c>
      <c r="J33" t="s">
        <v>11</v>
      </c>
      <c r="K33" t="s">
        <v>43</v>
      </c>
      <c r="L33" t="s">
        <v>43</v>
      </c>
    </row>
    <row r="34" spans="1:12">
      <c r="A34">
        <v>11</v>
      </c>
      <c r="B34">
        <v>9</v>
      </c>
      <c r="C34" t="s">
        <v>8</v>
      </c>
      <c r="D34" t="s">
        <v>31</v>
      </c>
      <c r="E34" t="s">
        <v>23</v>
      </c>
      <c r="F34" t="s">
        <v>19</v>
      </c>
      <c r="G34" t="s">
        <v>19</v>
      </c>
      <c r="H34">
        <v>1</v>
      </c>
      <c r="I34" s="2" t="s">
        <v>33</v>
      </c>
      <c r="J34" t="s">
        <v>43</v>
      </c>
      <c r="K34">
        <v>1</v>
      </c>
      <c r="L34">
        <v>1</v>
      </c>
    </row>
    <row r="35" spans="1:12">
      <c r="A35">
        <v>11</v>
      </c>
      <c r="B35">
        <v>10</v>
      </c>
      <c r="C35" t="s">
        <v>8</v>
      </c>
      <c r="D35" t="s">
        <v>14</v>
      </c>
      <c r="E35" t="s">
        <v>23</v>
      </c>
      <c r="F35" t="s">
        <v>19</v>
      </c>
      <c r="G35" t="s">
        <v>23</v>
      </c>
      <c r="H35">
        <v>0</v>
      </c>
      <c r="I35" s="2" t="s">
        <v>33</v>
      </c>
      <c r="J35" t="s">
        <v>43</v>
      </c>
      <c r="K35">
        <v>1</v>
      </c>
      <c r="L35">
        <v>0</v>
      </c>
    </row>
    <row r="36" spans="1:12">
      <c r="A36">
        <v>11</v>
      </c>
      <c r="B36">
        <v>11</v>
      </c>
      <c r="C36" t="s">
        <v>8</v>
      </c>
      <c r="D36" t="s">
        <v>13</v>
      </c>
      <c r="E36" t="s">
        <v>23</v>
      </c>
      <c r="F36" t="s">
        <v>19</v>
      </c>
      <c r="G36" t="s">
        <v>23</v>
      </c>
      <c r="H36">
        <v>0</v>
      </c>
      <c r="I36" s="2" t="s">
        <v>33</v>
      </c>
      <c r="J36" t="s">
        <v>43</v>
      </c>
      <c r="K36">
        <v>1</v>
      </c>
      <c r="L36">
        <v>0</v>
      </c>
    </row>
    <row r="37" spans="1:12">
      <c r="A37">
        <v>11</v>
      </c>
      <c r="B37">
        <v>12</v>
      </c>
      <c r="C37" t="s">
        <v>8</v>
      </c>
      <c r="D37" t="s">
        <v>15</v>
      </c>
      <c r="E37" t="s">
        <v>21</v>
      </c>
      <c r="F37" t="s">
        <v>19</v>
      </c>
      <c r="G37" t="s">
        <v>19</v>
      </c>
      <c r="H37">
        <v>1</v>
      </c>
      <c r="I37" s="2" t="s">
        <v>33</v>
      </c>
      <c r="J37" t="s">
        <v>15</v>
      </c>
      <c r="K37" t="s">
        <v>43</v>
      </c>
      <c r="L37">
        <v>1</v>
      </c>
    </row>
    <row r="38" spans="1:12">
      <c r="A38">
        <v>8</v>
      </c>
      <c r="B38">
        <v>1</v>
      </c>
      <c r="C38" t="s">
        <v>7</v>
      </c>
      <c r="D38" t="s">
        <v>9</v>
      </c>
      <c r="E38" t="s">
        <v>19</v>
      </c>
      <c r="F38" t="s">
        <v>19</v>
      </c>
      <c r="G38" t="s">
        <v>22</v>
      </c>
      <c r="H38" t="s">
        <v>24</v>
      </c>
      <c r="I38" t="s">
        <v>32</v>
      </c>
      <c r="J38" t="s">
        <v>43</v>
      </c>
      <c r="K38" t="s">
        <v>43</v>
      </c>
      <c r="L38" t="s">
        <v>43</v>
      </c>
    </row>
    <row r="39" spans="1:12">
      <c r="A39">
        <v>8</v>
      </c>
      <c r="B39">
        <v>2</v>
      </c>
      <c r="C39" t="s">
        <v>7</v>
      </c>
      <c r="D39" t="s">
        <v>10</v>
      </c>
      <c r="E39" t="s">
        <v>19</v>
      </c>
      <c r="F39" t="s">
        <v>22</v>
      </c>
      <c r="G39" t="s">
        <v>22</v>
      </c>
      <c r="H39" t="s">
        <v>24</v>
      </c>
      <c r="I39" t="s">
        <v>32</v>
      </c>
      <c r="J39" t="s">
        <v>43</v>
      </c>
      <c r="K39" t="s">
        <v>43</v>
      </c>
      <c r="L39" t="s">
        <v>43</v>
      </c>
    </row>
    <row r="40" spans="1:12">
      <c r="A40">
        <v>8</v>
      </c>
      <c r="B40">
        <v>3</v>
      </c>
      <c r="C40" t="s">
        <v>8</v>
      </c>
      <c r="D40" t="s">
        <v>17</v>
      </c>
      <c r="E40" t="s">
        <v>20</v>
      </c>
      <c r="F40" t="s">
        <v>19</v>
      </c>
      <c r="G40" t="s">
        <v>19</v>
      </c>
      <c r="H40">
        <v>1</v>
      </c>
      <c r="I40" s="2" t="s">
        <v>33</v>
      </c>
      <c r="J40" t="s">
        <v>43</v>
      </c>
      <c r="K40" t="s">
        <v>43</v>
      </c>
      <c r="L40" t="s">
        <v>43</v>
      </c>
    </row>
    <row r="41" spans="1:12">
      <c r="A41">
        <v>8</v>
      </c>
      <c r="B41">
        <v>4</v>
      </c>
      <c r="C41" t="s">
        <v>8</v>
      </c>
      <c r="D41" t="s">
        <v>18</v>
      </c>
      <c r="E41" t="s">
        <v>23</v>
      </c>
      <c r="F41" t="s">
        <v>19</v>
      </c>
      <c r="G41" t="s">
        <v>21</v>
      </c>
      <c r="H41">
        <v>0</v>
      </c>
      <c r="I41" s="2" t="s">
        <v>33</v>
      </c>
      <c r="J41" t="s">
        <v>43</v>
      </c>
      <c r="K41">
        <v>1</v>
      </c>
      <c r="L41">
        <v>0</v>
      </c>
    </row>
    <row r="42" spans="1:12">
      <c r="A42">
        <v>8</v>
      </c>
      <c r="B42">
        <v>5</v>
      </c>
      <c r="C42" t="s">
        <v>8</v>
      </c>
      <c r="D42" t="s">
        <v>11</v>
      </c>
      <c r="E42" t="s">
        <v>19</v>
      </c>
      <c r="F42" t="s">
        <v>22</v>
      </c>
      <c r="G42" t="s">
        <v>22</v>
      </c>
      <c r="H42" t="s">
        <v>24</v>
      </c>
      <c r="I42" t="s">
        <v>26</v>
      </c>
      <c r="J42" t="s">
        <v>11</v>
      </c>
      <c r="K42" t="s">
        <v>43</v>
      </c>
      <c r="L42" t="s">
        <v>43</v>
      </c>
    </row>
    <row r="43" spans="1:12">
      <c r="A43">
        <v>8</v>
      </c>
      <c r="B43">
        <v>6</v>
      </c>
      <c r="C43" t="s">
        <v>8</v>
      </c>
      <c r="D43" t="s">
        <v>30</v>
      </c>
      <c r="E43" t="s">
        <v>19</v>
      </c>
      <c r="F43" t="s">
        <v>22</v>
      </c>
      <c r="G43" t="s">
        <v>22</v>
      </c>
      <c r="H43" t="s">
        <v>24</v>
      </c>
      <c r="I43" t="s">
        <v>26</v>
      </c>
      <c r="J43" t="s">
        <v>30</v>
      </c>
      <c r="K43" t="s">
        <v>43</v>
      </c>
      <c r="L43" t="s">
        <v>43</v>
      </c>
    </row>
    <row r="44" spans="1:12">
      <c r="A44">
        <v>8</v>
      </c>
      <c r="B44">
        <v>7</v>
      </c>
      <c r="C44" t="s">
        <v>8</v>
      </c>
      <c r="D44" t="s">
        <v>12</v>
      </c>
      <c r="E44" t="s">
        <v>19</v>
      </c>
      <c r="F44" t="s">
        <v>22</v>
      </c>
      <c r="G44" t="s">
        <v>22</v>
      </c>
      <c r="H44" t="s">
        <v>24</v>
      </c>
      <c r="I44" t="s">
        <v>26</v>
      </c>
      <c r="J44" t="s">
        <v>12</v>
      </c>
      <c r="K44" t="s">
        <v>43</v>
      </c>
      <c r="L44" t="s">
        <v>43</v>
      </c>
    </row>
    <row r="45" spans="1:12">
      <c r="A45">
        <v>8</v>
      </c>
      <c r="B45">
        <v>8</v>
      </c>
      <c r="C45" t="s">
        <v>8</v>
      </c>
      <c r="D45" t="s">
        <v>16</v>
      </c>
      <c r="E45" t="s">
        <v>23</v>
      </c>
      <c r="F45" t="s">
        <v>19</v>
      </c>
      <c r="G45" t="s">
        <v>19</v>
      </c>
      <c r="H45">
        <v>1</v>
      </c>
      <c r="I45" s="2" t="s">
        <v>33</v>
      </c>
      <c r="J45" t="s">
        <v>43</v>
      </c>
      <c r="K45">
        <v>1</v>
      </c>
      <c r="L45">
        <v>1</v>
      </c>
    </row>
    <row r="46" spans="1:12">
      <c r="A46">
        <v>8</v>
      </c>
      <c r="B46">
        <v>9</v>
      </c>
      <c r="C46" t="s">
        <v>8</v>
      </c>
      <c r="D46" t="s">
        <v>14</v>
      </c>
      <c r="E46" t="s">
        <v>21</v>
      </c>
      <c r="F46" t="s">
        <v>19</v>
      </c>
      <c r="G46" t="s">
        <v>21</v>
      </c>
      <c r="H46">
        <v>0</v>
      </c>
      <c r="I46" s="2" t="s">
        <v>33</v>
      </c>
      <c r="J46" t="s">
        <v>14</v>
      </c>
      <c r="K46" t="s">
        <v>43</v>
      </c>
      <c r="L46">
        <v>0</v>
      </c>
    </row>
    <row r="47" spans="1:12">
      <c r="A47">
        <v>8</v>
      </c>
      <c r="B47">
        <v>10</v>
      </c>
      <c r="C47" t="s">
        <v>8</v>
      </c>
      <c r="D47" t="s">
        <v>13</v>
      </c>
      <c r="E47" t="s">
        <v>23</v>
      </c>
      <c r="F47" t="s">
        <v>19</v>
      </c>
      <c r="G47" t="s">
        <v>23</v>
      </c>
      <c r="H47">
        <v>0</v>
      </c>
      <c r="I47" s="2" t="s">
        <v>33</v>
      </c>
      <c r="J47" t="s">
        <v>43</v>
      </c>
      <c r="K47">
        <v>1</v>
      </c>
      <c r="L47">
        <v>0</v>
      </c>
    </row>
    <row r="48" spans="1:12">
      <c r="A48">
        <v>8</v>
      </c>
      <c r="B48">
        <v>11</v>
      </c>
      <c r="C48" t="s">
        <v>8</v>
      </c>
      <c r="D48" t="s">
        <v>15</v>
      </c>
      <c r="E48" t="s">
        <v>21</v>
      </c>
      <c r="F48" t="s">
        <v>19</v>
      </c>
      <c r="G48" t="s">
        <v>19</v>
      </c>
      <c r="H48">
        <v>1</v>
      </c>
      <c r="I48" s="2" t="s">
        <v>33</v>
      </c>
      <c r="J48" t="s">
        <v>15</v>
      </c>
      <c r="K48" t="s">
        <v>43</v>
      </c>
      <c r="L48">
        <v>1</v>
      </c>
    </row>
    <row r="49" spans="1:12">
      <c r="A49">
        <v>8</v>
      </c>
      <c r="B49">
        <v>12</v>
      </c>
      <c r="C49" t="s">
        <v>8</v>
      </c>
      <c r="D49" t="s">
        <v>31</v>
      </c>
      <c r="E49" t="s">
        <v>23</v>
      </c>
      <c r="F49" t="s">
        <v>19</v>
      </c>
      <c r="G49" t="s">
        <v>21</v>
      </c>
      <c r="H49">
        <v>0</v>
      </c>
      <c r="I49" s="2" t="s">
        <v>33</v>
      </c>
      <c r="J49" t="s">
        <v>43</v>
      </c>
      <c r="K49">
        <v>1</v>
      </c>
      <c r="L49">
        <v>0</v>
      </c>
    </row>
    <row r="50" spans="1:12">
      <c r="A50">
        <v>7</v>
      </c>
      <c r="B50">
        <v>1</v>
      </c>
      <c r="C50" t="s">
        <v>7</v>
      </c>
      <c r="D50" t="s">
        <v>9</v>
      </c>
      <c r="E50" t="s">
        <v>19</v>
      </c>
      <c r="F50" t="s">
        <v>19</v>
      </c>
      <c r="G50" t="s">
        <v>22</v>
      </c>
      <c r="H50" t="s">
        <v>24</v>
      </c>
      <c r="I50" t="s">
        <v>32</v>
      </c>
      <c r="J50" t="s">
        <v>43</v>
      </c>
      <c r="K50" t="s">
        <v>43</v>
      </c>
      <c r="L50" t="s">
        <v>43</v>
      </c>
    </row>
    <row r="51" spans="1:12">
      <c r="A51">
        <v>7</v>
      </c>
      <c r="B51">
        <v>2</v>
      </c>
      <c r="C51" t="s">
        <v>7</v>
      </c>
      <c r="D51" t="s">
        <v>10</v>
      </c>
      <c r="E51" t="s">
        <v>19</v>
      </c>
      <c r="F51" t="s">
        <v>22</v>
      </c>
      <c r="G51" t="s">
        <v>22</v>
      </c>
      <c r="H51" t="s">
        <v>24</v>
      </c>
      <c r="I51" t="s">
        <v>32</v>
      </c>
      <c r="J51" t="s">
        <v>43</v>
      </c>
      <c r="K51" t="s">
        <v>43</v>
      </c>
      <c r="L51" t="s">
        <v>43</v>
      </c>
    </row>
    <row r="52" spans="1:12">
      <c r="A52">
        <v>7</v>
      </c>
      <c r="B52">
        <v>3</v>
      </c>
      <c r="C52" t="s">
        <v>8</v>
      </c>
      <c r="D52" t="s">
        <v>16</v>
      </c>
      <c r="E52" t="s">
        <v>23</v>
      </c>
      <c r="F52" t="s">
        <v>19</v>
      </c>
      <c r="G52" t="s">
        <v>19</v>
      </c>
      <c r="H52">
        <v>1</v>
      </c>
      <c r="I52" s="2" t="s">
        <v>33</v>
      </c>
      <c r="J52" t="s">
        <v>43</v>
      </c>
      <c r="K52" t="s">
        <v>43</v>
      </c>
      <c r="L52" t="s">
        <v>43</v>
      </c>
    </row>
    <row r="53" spans="1:12">
      <c r="A53">
        <v>7</v>
      </c>
      <c r="B53">
        <v>4</v>
      </c>
      <c r="C53" t="s">
        <v>8</v>
      </c>
      <c r="D53" t="s">
        <v>17</v>
      </c>
      <c r="E53" t="s">
        <v>21</v>
      </c>
      <c r="F53" t="s">
        <v>21</v>
      </c>
      <c r="G53" t="s">
        <v>22</v>
      </c>
      <c r="H53" t="s">
        <v>24</v>
      </c>
      <c r="I53" s="2" t="s">
        <v>44</v>
      </c>
      <c r="J53" t="s">
        <v>17</v>
      </c>
      <c r="K53" t="s">
        <v>43</v>
      </c>
      <c r="L53" t="s">
        <v>43</v>
      </c>
    </row>
    <row r="54" spans="1:12">
      <c r="A54">
        <v>7</v>
      </c>
      <c r="B54">
        <v>5</v>
      </c>
      <c r="C54" t="s">
        <v>8</v>
      </c>
      <c r="D54" t="s">
        <v>18</v>
      </c>
      <c r="E54" t="s">
        <v>23</v>
      </c>
      <c r="F54" t="s">
        <v>19</v>
      </c>
      <c r="G54" t="s">
        <v>19</v>
      </c>
      <c r="H54">
        <v>1</v>
      </c>
      <c r="I54" s="2" t="s">
        <v>33</v>
      </c>
      <c r="J54" t="s">
        <v>43</v>
      </c>
      <c r="K54">
        <v>1</v>
      </c>
      <c r="L54">
        <v>1</v>
      </c>
    </row>
    <row r="55" spans="1:12">
      <c r="A55">
        <v>7</v>
      </c>
      <c r="B55">
        <v>6</v>
      </c>
      <c r="C55" t="s">
        <v>8</v>
      </c>
      <c r="D55" t="s">
        <v>11</v>
      </c>
      <c r="E55" t="s">
        <v>19</v>
      </c>
      <c r="F55" t="s">
        <v>22</v>
      </c>
      <c r="G55" t="s">
        <v>22</v>
      </c>
      <c r="H55" t="s">
        <v>24</v>
      </c>
      <c r="I55" t="s">
        <v>26</v>
      </c>
      <c r="J55" t="s">
        <v>11</v>
      </c>
      <c r="K55" t="s">
        <v>43</v>
      </c>
      <c r="L55" t="s">
        <v>43</v>
      </c>
    </row>
    <row r="56" spans="1:12">
      <c r="A56">
        <v>7</v>
      </c>
      <c r="B56">
        <v>7</v>
      </c>
      <c r="C56" t="s">
        <v>8</v>
      </c>
      <c r="D56" t="s">
        <v>30</v>
      </c>
      <c r="E56" t="s">
        <v>19</v>
      </c>
      <c r="F56" t="s">
        <v>22</v>
      </c>
      <c r="G56" t="s">
        <v>22</v>
      </c>
      <c r="H56" t="s">
        <v>24</v>
      </c>
      <c r="I56" t="s">
        <v>26</v>
      </c>
      <c r="J56" t="s">
        <v>30</v>
      </c>
      <c r="K56" t="s">
        <v>43</v>
      </c>
      <c r="L56" t="s">
        <v>43</v>
      </c>
    </row>
    <row r="57" spans="1:12">
      <c r="A57">
        <v>7</v>
      </c>
      <c r="B57">
        <v>8</v>
      </c>
      <c r="C57" t="s">
        <v>8</v>
      </c>
      <c r="D57" t="s">
        <v>12</v>
      </c>
      <c r="E57" t="s">
        <v>23</v>
      </c>
      <c r="F57" t="s">
        <v>19</v>
      </c>
      <c r="G57" t="s">
        <v>23</v>
      </c>
      <c r="H57">
        <v>0</v>
      </c>
      <c r="I57" s="2" t="s">
        <v>33</v>
      </c>
      <c r="J57" t="s">
        <v>43</v>
      </c>
      <c r="K57">
        <v>1</v>
      </c>
      <c r="L57">
        <v>0</v>
      </c>
    </row>
    <row r="58" spans="1:12">
      <c r="A58">
        <v>7</v>
      </c>
      <c r="B58">
        <v>9</v>
      </c>
      <c r="C58" t="s">
        <v>8</v>
      </c>
      <c r="D58" t="s">
        <v>31</v>
      </c>
      <c r="E58" t="s">
        <v>21</v>
      </c>
      <c r="F58" t="s">
        <v>19</v>
      </c>
      <c r="G58" t="s">
        <v>19</v>
      </c>
      <c r="H58">
        <v>1</v>
      </c>
      <c r="I58" s="2" t="s">
        <v>33</v>
      </c>
      <c r="J58" t="s">
        <v>31</v>
      </c>
      <c r="K58" t="s">
        <v>43</v>
      </c>
      <c r="L58">
        <v>1</v>
      </c>
    </row>
    <row r="59" spans="1:12">
      <c r="A59">
        <v>7</v>
      </c>
      <c r="B59">
        <v>10</v>
      </c>
      <c r="C59" t="s">
        <v>8</v>
      </c>
      <c r="D59" t="s">
        <v>14</v>
      </c>
      <c r="E59" t="s">
        <v>21</v>
      </c>
      <c r="F59" t="s">
        <v>19</v>
      </c>
      <c r="G59" t="s">
        <v>21</v>
      </c>
      <c r="H59">
        <v>0</v>
      </c>
      <c r="I59" s="2" t="s">
        <v>33</v>
      </c>
      <c r="J59" t="s">
        <v>14</v>
      </c>
      <c r="K59" t="s">
        <v>43</v>
      </c>
      <c r="L59">
        <v>0</v>
      </c>
    </row>
    <row r="60" spans="1:12">
      <c r="A60">
        <v>7</v>
      </c>
      <c r="B60">
        <v>11</v>
      </c>
      <c r="C60" t="s">
        <v>8</v>
      </c>
      <c r="D60" t="s">
        <v>13</v>
      </c>
      <c r="E60" t="s">
        <v>19</v>
      </c>
      <c r="F60" t="s">
        <v>22</v>
      </c>
      <c r="G60" t="s">
        <v>22</v>
      </c>
      <c r="H60" t="s">
        <v>24</v>
      </c>
      <c r="I60" t="s">
        <v>26</v>
      </c>
      <c r="J60" t="s">
        <v>13</v>
      </c>
      <c r="K60" t="s">
        <v>43</v>
      </c>
      <c r="L60" t="s">
        <v>43</v>
      </c>
    </row>
    <row r="61" spans="1:12">
      <c r="A61">
        <v>7</v>
      </c>
      <c r="B61">
        <v>12</v>
      </c>
      <c r="C61" t="s">
        <v>8</v>
      </c>
      <c r="D61" t="s">
        <v>15</v>
      </c>
      <c r="E61" t="s">
        <v>21</v>
      </c>
      <c r="F61" t="s">
        <v>19</v>
      </c>
      <c r="G61" t="s">
        <v>19</v>
      </c>
      <c r="H61">
        <v>1</v>
      </c>
      <c r="I61" s="2" t="s">
        <v>33</v>
      </c>
      <c r="J61" t="s">
        <v>15</v>
      </c>
      <c r="K61" t="s">
        <v>43</v>
      </c>
      <c r="L61">
        <v>1</v>
      </c>
    </row>
    <row r="62" spans="1:12">
      <c r="A62">
        <v>6</v>
      </c>
      <c r="B62">
        <v>1</v>
      </c>
      <c r="C62" t="s">
        <v>7</v>
      </c>
      <c r="D62" t="s">
        <v>9</v>
      </c>
      <c r="E62" t="s">
        <v>21</v>
      </c>
      <c r="F62" t="s">
        <v>19</v>
      </c>
      <c r="G62" t="s">
        <v>19</v>
      </c>
      <c r="H62" t="s">
        <v>24</v>
      </c>
      <c r="I62" t="s">
        <v>32</v>
      </c>
      <c r="J62" t="s">
        <v>43</v>
      </c>
      <c r="K62" t="s">
        <v>43</v>
      </c>
      <c r="L62" t="s">
        <v>43</v>
      </c>
    </row>
    <row r="63" spans="1:12">
      <c r="A63">
        <v>6</v>
      </c>
      <c r="B63">
        <v>2</v>
      </c>
      <c r="C63" t="s">
        <v>7</v>
      </c>
      <c r="D63" t="s">
        <v>10</v>
      </c>
      <c r="E63" t="s">
        <v>19</v>
      </c>
      <c r="F63" t="s">
        <v>19</v>
      </c>
      <c r="G63" t="s">
        <v>19</v>
      </c>
      <c r="H63" t="s">
        <v>24</v>
      </c>
      <c r="I63" t="s">
        <v>32</v>
      </c>
      <c r="J63" t="s">
        <v>43</v>
      </c>
      <c r="K63" t="s">
        <v>43</v>
      </c>
      <c r="L63" t="s">
        <v>43</v>
      </c>
    </row>
    <row r="64" spans="1:12">
      <c r="A64">
        <v>6</v>
      </c>
      <c r="B64">
        <v>3</v>
      </c>
      <c r="C64" t="s">
        <v>8</v>
      </c>
      <c r="D64" t="s">
        <v>30</v>
      </c>
      <c r="E64" t="s">
        <v>19</v>
      </c>
      <c r="F64" t="s">
        <v>22</v>
      </c>
      <c r="G64" t="s">
        <v>22</v>
      </c>
      <c r="H64" t="s">
        <v>24</v>
      </c>
      <c r="I64" s="2" t="s">
        <v>26</v>
      </c>
      <c r="J64" t="s">
        <v>30</v>
      </c>
      <c r="K64" t="s">
        <v>43</v>
      </c>
      <c r="L64" t="s">
        <v>43</v>
      </c>
    </row>
    <row r="65" spans="1:12">
      <c r="A65">
        <v>6</v>
      </c>
      <c r="B65">
        <v>4</v>
      </c>
      <c r="C65" t="s">
        <v>8</v>
      </c>
      <c r="D65" t="s">
        <v>12</v>
      </c>
      <c r="E65" t="s">
        <v>21</v>
      </c>
      <c r="F65" t="s">
        <v>19</v>
      </c>
      <c r="G65" t="s">
        <v>21</v>
      </c>
      <c r="H65">
        <v>0</v>
      </c>
      <c r="I65" s="2" t="s">
        <v>33</v>
      </c>
      <c r="J65" t="s">
        <v>12</v>
      </c>
      <c r="K65" t="s">
        <v>43</v>
      </c>
      <c r="L65" t="s">
        <v>43</v>
      </c>
    </row>
    <row r="66" spans="1:12">
      <c r="A66">
        <v>6</v>
      </c>
      <c r="B66">
        <v>5</v>
      </c>
      <c r="C66" t="s">
        <v>8</v>
      </c>
      <c r="D66" t="s">
        <v>16</v>
      </c>
      <c r="E66" t="s">
        <v>21</v>
      </c>
      <c r="F66" t="s">
        <v>21</v>
      </c>
      <c r="G66" t="s">
        <v>22</v>
      </c>
      <c r="H66" t="s">
        <v>24</v>
      </c>
      <c r="I66" s="2" t="s">
        <v>44</v>
      </c>
      <c r="J66" t="s">
        <v>16</v>
      </c>
      <c r="K66" t="s">
        <v>43</v>
      </c>
      <c r="L66" t="s">
        <v>43</v>
      </c>
    </row>
    <row r="67" spans="1:12">
      <c r="A67">
        <v>6</v>
      </c>
      <c r="B67">
        <v>6</v>
      </c>
      <c r="C67" t="s">
        <v>8</v>
      </c>
      <c r="D67" t="s">
        <v>17</v>
      </c>
      <c r="E67" t="s">
        <v>21</v>
      </c>
      <c r="F67" t="s">
        <v>21</v>
      </c>
      <c r="G67" t="s">
        <v>22</v>
      </c>
      <c r="H67" t="s">
        <v>24</v>
      </c>
      <c r="I67" s="2" t="s">
        <v>44</v>
      </c>
      <c r="J67" t="s">
        <v>17</v>
      </c>
      <c r="K67" t="s">
        <v>43</v>
      </c>
      <c r="L67" t="s">
        <v>43</v>
      </c>
    </row>
    <row r="68" spans="1:12">
      <c r="A68">
        <v>6</v>
      </c>
      <c r="B68">
        <v>7</v>
      </c>
      <c r="C68" t="s">
        <v>8</v>
      </c>
      <c r="D68" t="s">
        <v>18</v>
      </c>
      <c r="E68" t="s">
        <v>21</v>
      </c>
      <c r="F68" t="s">
        <v>21</v>
      </c>
      <c r="G68" t="s">
        <v>22</v>
      </c>
      <c r="H68" t="s">
        <v>24</v>
      </c>
      <c r="I68" s="2" t="s">
        <v>44</v>
      </c>
      <c r="J68" t="s">
        <v>18</v>
      </c>
      <c r="K68" t="s">
        <v>43</v>
      </c>
      <c r="L68" t="s">
        <v>43</v>
      </c>
    </row>
    <row r="69" spans="1:12">
      <c r="A69">
        <v>6</v>
      </c>
      <c r="B69">
        <v>8</v>
      </c>
      <c r="C69" t="s">
        <v>8</v>
      </c>
      <c r="D69" t="s">
        <v>11</v>
      </c>
      <c r="E69" t="s">
        <v>21</v>
      </c>
      <c r="F69" t="s">
        <v>19</v>
      </c>
      <c r="G69" t="s">
        <v>21</v>
      </c>
      <c r="H69">
        <v>0</v>
      </c>
      <c r="I69" s="2" t="s">
        <v>33</v>
      </c>
      <c r="J69" t="s">
        <v>11</v>
      </c>
      <c r="K69" t="s">
        <v>43</v>
      </c>
      <c r="L69" t="s">
        <v>43</v>
      </c>
    </row>
    <row r="70" spans="1:12">
      <c r="A70">
        <v>6</v>
      </c>
      <c r="B70">
        <v>9</v>
      </c>
      <c r="C70" t="s">
        <v>8</v>
      </c>
      <c r="D70" t="s">
        <v>31</v>
      </c>
      <c r="E70" t="s">
        <v>21</v>
      </c>
      <c r="F70" t="s">
        <v>19</v>
      </c>
      <c r="G70" t="s">
        <v>21</v>
      </c>
      <c r="H70">
        <v>0</v>
      </c>
      <c r="I70" s="2" t="s">
        <v>33</v>
      </c>
      <c r="J70" t="s">
        <v>31</v>
      </c>
      <c r="K70" t="s">
        <v>43</v>
      </c>
      <c r="L70" t="s">
        <v>43</v>
      </c>
    </row>
    <row r="71" spans="1:12">
      <c r="A71">
        <v>6</v>
      </c>
      <c r="B71">
        <v>10</v>
      </c>
      <c r="C71" t="s">
        <v>8</v>
      </c>
      <c r="D71" t="s">
        <v>14</v>
      </c>
      <c r="E71" t="s">
        <v>21</v>
      </c>
      <c r="F71" t="s">
        <v>21</v>
      </c>
      <c r="G71" t="s">
        <v>21</v>
      </c>
      <c r="H71" t="s">
        <v>24</v>
      </c>
      <c r="I71" s="2" t="s">
        <v>44</v>
      </c>
      <c r="J71" t="s">
        <v>14</v>
      </c>
      <c r="K71" t="s">
        <v>43</v>
      </c>
      <c r="L71" t="s">
        <v>43</v>
      </c>
    </row>
    <row r="72" spans="1:12">
      <c r="A72">
        <v>6</v>
      </c>
      <c r="B72">
        <v>11</v>
      </c>
      <c r="C72" t="s">
        <v>8</v>
      </c>
      <c r="D72" t="s">
        <v>13</v>
      </c>
      <c r="E72" t="s">
        <v>21</v>
      </c>
      <c r="F72" t="s">
        <v>19</v>
      </c>
      <c r="G72" t="s">
        <v>21</v>
      </c>
      <c r="H72">
        <v>0</v>
      </c>
      <c r="I72" s="2" t="s">
        <v>33</v>
      </c>
      <c r="J72" t="s">
        <v>13</v>
      </c>
      <c r="K72" t="s">
        <v>43</v>
      </c>
      <c r="L72" t="s">
        <v>43</v>
      </c>
    </row>
    <row r="73" spans="1:12">
      <c r="A73">
        <v>6</v>
      </c>
      <c r="B73">
        <v>12</v>
      </c>
      <c r="C73" t="s">
        <v>8</v>
      </c>
      <c r="D73" t="s">
        <v>15</v>
      </c>
      <c r="E73" t="s">
        <v>21</v>
      </c>
      <c r="F73" t="s">
        <v>19</v>
      </c>
      <c r="G73" t="s">
        <v>19</v>
      </c>
      <c r="H73">
        <v>1</v>
      </c>
      <c r="I73" s="2" t="s">
        <v>33</v>
      </c>
      <c r="J73" t="s">
        <v>15</v>
      </c>
      <c r="K73" t="s">
        <v>43</v>
      </c>
      <c r="L73" t="s">
        <v>43</v>
      </c>
    </row>
    <row r="74" spans="1:12">
      <c r="A74">
        <v>5</v>
      </c>
      <c r="B74">
        <v>1</v>
      </c>
      <c r="C74" t="s">
        <v>7</v>
      </c>
      <c r="D74" t="s">
        <v>9</v>
      </c>
      <c r="E74" t="s">
        <v>19</v>
      </c>
      <c r="F74" t="s">
        <v>19</v>
      </c>
      <c r="G74" t="s">
        <v>19</v>
      </c>
      <c r="H74" t="s">
        <v>24</v>
      </c>
      <c r="I74" t="s">
        <v>32</v>
      </c>
      <c r="J74" t="s">
        <v>43</v>
      </c>
      <c r="K74" t="s">
        <v>43</v>
      </c>
      <c r="L74" t="s">
        <v>43</v>
      </c>
    </row>
    <row r="75" spans="1:12">
      <c r="A75">
        <v>5</v>
      </c>
      <c r="B75">
        <v>2</v>
      </c>
      <c r="C75" t="s">
        <v>7</v>
      </c>
      <c r="D75" t="s">
        <v>10</v>
      </c>
      <c r="E75" t="s">
        <v>19</v>
      </c>
      <c r="F75" t="s">
        <v>22</v>
      </c>
      <c r="G75" t="s">
        <v>22</v>
      </c>
      <c r="H75" t="s">
        <v>24</v>
      </c>
      <c r="I75" t="s">
        <v>32</v>
      </c>
      <c r="J75" t="s">
        <v>43</v>
      </c>
      <c r="K75" t="s">
        <v>43</v>
      </c>
      <c r="L75" t="s">
        <v>43</v>
      </c>
    </row>
    <row r="76" spans="1:12">
      <c r="A76">
        <v>5</v>
      </c>
      <c r="B76">
        <v>3</v>
      </c>
      <c r="C76" t="s">
        <v>8</v>
      </c>
      <c r="D76" t="s">
        <v>11</v>
      </c>
      <c r="E76" t="s">
        <v>23</v>
      </c>
      <c r="F76" t="s">
        <v>19</v>
      </c>
      <c r="G76" t="s">
        <v>23</v>
      </c>
      <c r="H76">
        <v>0</v>
      </c>
      <c r="I76" s="2" t="s">
        <v>33</v>
      </c>
      <c r="J76" t="s">
        <v>43</v>
      </c>
      <c r="K76" t="s">
        <v>43</v>
      </c>
      <c r="L76" t="s">
        <v>43</v>
      </c>
    </row>
    <row r="77" spans="1:12">
      <c r="A77">
        <v>5</v>
      </c>
      <c r="B77">
        <v>4</v>
      </c>
      <c r="C77" t="s">
        <v>8</v>
      </c>
      <c r="D77" t="s">
        <v>30</v>
      </c>
      <c r="E77" t="s">
        <v>23</v>
      </c>
      <c r="F77" t="s">
        <v>19</v>
      </c>
      <c r="G77" t="s">
        <v>23</v>
      </c>
      <c r="H77">
        <v>0</v>
      </c>
      <c r="I77" s="2" t="s">
        <v>33</v>
      </c>
      <c r="J77" t="s">
        <v>43</v>
      </c>
      <c r="K77" t="s">
        <v>43</v>
      </c>
      <c r="L77" t="s">
        <v>43</v>
      </c>
    </row>
    <row r="78" spans="1:12">
      <c r="A78">
        <v>5</v>
      </c>
      <c r="B78">
        <v>5</v>
      </c>
      <c r="C78" t="s">
        <v>8</v>
      </c>
      <c r="D78" t="s">
        <v>12</v>
      </c>
      <c r="E78" t="s">
        <v>23</v>
      </c>
      <c r="F78" t="s">
        <v>19</v>
      </c>
      <c r="G78" t="s">
        <v>23</v>
      </c>
      <c r="H78">
        <v>0</v>
      </c>
      <c r="I78" s="2" t="s">
        <v>33</v>
      </c>
      <c r="J78" t="s">
        <v>43</v>
      </c>
      <c r="K78" t="s">
        <v>43</v>
      </c>
      <c r="L78" t="s">
        <v>43</v>
      </c>
    </row>
    <row r="79" spans="1:12">
      <c r="A79">
        <v>5</v>
      </c>
      <c r="B79">
        <v>6</v>
      </c>
      <c r="C79" t="s">
        <v>8</v>
      </c>
      <c r="D79" t="s">
        <v>16</v>
      </c>
      <c r="E79" t="s">
        <v>23</v>
      </c>
      <c r="F79" t="s">
        <v>19</v>
      </c>
      <c r="G79" t="s">
        <v>21</v>
      </c>
      <c r="H79">
        <v>0</v>
      </c>
      <c r="I79" s="2" t="s">
        <v>33</v>
      </c>
      <c r="J79" t="s">
        <v>43</v>
      </c>
      <c r="K79" t="s">
        <v>43</v>
      </c>
      <c r="L79" t="s">
        <v>43</v>
      </c>
    </row>
    <row r="80" spans="1:12">
      <c r="A80">
        <v>5</v>
      </c>
      <c r="B80">
        <v>7</v>
      </c>
      <c r="C80" t="s">
        <v>8</v>
      </c>
      <c r="D80" t="s">
        <v>17</v>
      </c>
      <c r="E80" t="s">
        <v>20</v>
      </c>
      <c r="F80" t="s">
        <v>19</v>
      </c>
      <c r="G80" t="s">
        <v>19</v>
      </c>
      <c r="H80">
        <v>1</v>
      </c>
      <c r="I80" s="2" t="s">
        <v>33</v>
      </c>
      <c r="J80" t="s">
        <v>43</v>
      </c>
      <c r="K80" t="s">
        <v>43</v>
      </c>
      <c r="L80" t="s">
        <v>43</v>
      </c>
    </row>
    <row r="81" spans="1:12">
      <c r="A81">
        <v>5</v>
      </c>
      <c r="B81">
        <v>8</v>
      </c>
      <c r="C81" t="s">
        <v>8</v>
      </c>
      <c r="D81" t="s">
        <v>18</v>
      </c>
      <c r="E81" t="s">
        <v>19</v>
      </c>
      <c r="F81" t="s">
        <v>22</v>
      </c>
      <c r="G81" t="s">
        <v>22</v>
      </c>
      <c r="H81" t="s">
        <v>24</v>
      </c>
      <c r="I81" s="2" t="s">
        <v>26</v>
      </c>
      <c r="J81" t="s">
        <v>18</v>
      </c>
      <c r="K81" t="s">
        <v>43</v>
      </c>
      <c r="L81" t="s">
        <v>43</v>
      </c>
    </row>
    <row r="82" spans="1:12">
      <c r="A82">
        <v>5</v>
      </c>
      <c r="B82">
        <v>9</v>
      </c>
      <c r="C82" t="s">
        <v>8</v>
      </c>
      <c r="D82" t="s">
        <v>15</v>
      </c>
      <c r="E82" t="s">
        <v>23</v>
      </c>
      <c r="F82" t="s">
        <v>19</v>
      </c>
      <c r="G82" t="s">
        <v>19</v>
      </c>
      <c r="H82">
        <v>1</v>
      </c>
      <c r="I82" s="2" t="s">
        <v>33</v>
      </c>
      <c r="J82" t="s">
        <v>43</v>
      </c>
      <c r="K82">
        <v>1</v>
      </c>
      <c r="L82">
        <v>1</v>
      </c>
    </row>
    <row r="83" spans="1:12">
      <c r="A83">
        <v>5</v>
      </c>
      <c r="B83">
        <v>10</v>
      </c>
      <c r="C83" t="s">
        <v>8</v>
      </c>
      <c r="D83" t="s">
        <v>31</v>
      </c>
      <c r="E83" t="s">
        <v>23</v>
      </c>
      <c r="F83" t="s">
        <v>19</v>
      </c>
      <c r="G83" t="s">
        <v>19</v>
      </c>
      <c r="H83">
        <v>1</v>
      </c>
      <c r="I83" s="2" t="s">
        <v>33</v>
      </c>
      <c r="J83" t="s">
        <v>43</v>
      </c>
      <c r="K83">
        <v>1</v>
      </c>
      <c r="L83">
        <v>1</v>
      </c>
    </row>
    <row r="84" spans="1:12">
      <c r="A84">
        <v>5</v>
      </c>
      <c r="B84">
        <v>11</v>
      </c>
      <c r="C84" t="s">
        <v>8</v>
      </c>
      <c r="D84" t="s">
        <v>14</v>
      </c>
      <c r="E84" t="s">
        <v>23</v>
      </c>
      <c r="F84" t="s">
        <v>19</v>
      </c>
      <c r="G84" t="s">
        <v>21</v>
      </c>
      <c r="H84">
        <v>0</v>
      </c>
      <c r="I84" s="2" t="s">
        <v>33</v>
      </c>
      <c r="J84" t="s">
        <v>43</v>
      </c>
      <c r="K84">
        <v>1</v>
      </c>
      <c r="L84">
        <v>0</v>
      </c>
    </row>
    <row r="85" spans="1:12">
      <c r="A85">
        <v>5</v>
      </c>
      <c r="B85">
        <v>12</v>
      </c>
      <c r="C85" t="s">
        <v>8</v>
      </c>
      <c r="D85" t="s">
        <v>13</v>
      </c>
      <c r="E85" t="s">
        <v>23</v>
      </c>
      <c r="F85" t="s">
        <v>19</v>
      </c>
      <c r="G85" t="s">
        <v>21</v>
      </c>
      <c r="H85">
        <v>0</v>
      </c>
      <c r="I85" s="2" t="s">
        <v>33</v>
      </c>
      <c r="J85" t="s">
        <v>43</v>
      </c>
      <c r="K85">
        <v>1</v>
      </c>
      <c r="L85">
        <v>0</v>
      </c>
    </row>
    <row r="86" spans="1:12">
      <c r="A86">
        <v>3</v>
      </c>
      <c r="B86">
        <v>1</v>
      </c>
      <c r="C86" t="s">
        <v>7</v>
      </c>
      <c r="D86" t="s">
        <v>9</v>
      </c>
      <c r="E86" t="s">
        <v>19</v>
      </c>
      <c r="F86" t="s">
        <v>22</v>
      </c>
      <c r="G86" t="s">
        <v>22</v>
      </c>
      <c r="H86" t="s">
        <v>24</v>
      </c>
      <c r="I86" t="s">
        <v>32</v>
      </c>
      <c r="J86" t="s">
        <v>43</v>
      </c>
      <c r="K86" t="s">
        <v>43</v>
      </c>
      <c r="L86" t="s">
        <v>43</v>
      </c>
    </row>
    <row r="87" spans="1:12">
      <c r="A87">
        <v>3</v>
      </c>
      <c r="B87">
        <v>2</v>
      </c>
      <c r="C87" t="s">
        <v>7</v>
      </c>
      <c r="D87" t="s">
        <v>10</v>
      </c>
      <c r="E87" t="s">
        <v>19</v>
      </c>
      <c r="F87" t="s">
        <v>22</v>
      </c>
      <c r="G87" t="s">
        <v>22</v>
      </c>
      <c r="H87" t="s">
        <v>24</v>
      </c>
      <c r="I87" t="s">
        <v>32</v>
      </c>
      <c r="J87" t="s">
        <v>43</v>
      </c>
      <c r="K87" t="s">
        <v>43</v>
      </c>
      <c r="L87" t="s">
        <v>43</v>
      </c>
    </row>
    <row r="88" spans="1:12">
      <c r="A88">
        <v>3</v>
      </c>
      <c r="B88">
        <v>3</v>
      </c>
      <c r="C88" t="s">
        <v>8</v>
      </c>
      <c r="D88" t="s">
        <v>17</v>
      </c>
      <c r="E88" t="s">
        <v>20</v>
      </c>
      <c r="F88" t="s">
        <v>19</v>
      </c>
      <c r="G88" t="s">
        <v>21</v>
      </c>
      <c r="H88">
        <v>0</v>
      </c>
      <c r="I88" s="2" t="s">
        <v>33</v>
      </c>
      <c r="J88" t="s">
        <v>43</v>
      </c>
      <c r="K88" t="s">
        <v>43</v>
      </c>
      <c r="L88" t="s">
        <v>43</v>
      </c>
    </row>
    <row r="89" spans="1:12">
      <c r="A89">
        <v>3</v>
      </c>
      <c r="B89">
        <v>4</v>
      </c>
      <c r="C89" t="s">
        <v>8</v>
      </c>
      <c r="D89" t="s">
        <v>18</v>
      </c>
      <c r="E89" t="s">
        <v>23</v>
      </c>
      <c r="F89" t="s">
        <v>19</v>
      </c>
      <c r="G89" t="s">
        <v>21</v>
      </c>
      <c r="H89">
        <v>0</v>
      </c>
      <c r="I89" s="2" t="s">
        <v>33</v>
      </c>
      <c r="J89" t="s">
        <v>43</v>
      </c>
      <c r="K89" t="s">
        <v>43</v>
      </c>
      <c r="L89" t="s">
        <v>43</v>
      </c>
    </row>
    <row r="90" spans="1:12">
      <c r="A90">
        <v>3</v>
      </c>
      <c r="B90">
        <v>5</v>
      </c>
      <c r="C90" t="s">
        <v>8</v>
      </c>
      <c r="D90" t="s">
        <v>11</v>
      </c>
      <c r="E90" t="s">
        <v>19</v>
      </c>
      <c r="F90" t="s">
        <v>22</v>
      </c>
      <c r="G90" t="s">
        <v>22</v>
      </c>
      <c r="H90" t="s">
        <v>24</v>
      </c>
      <c r="I90" s="2" t="s">
        <v>26</v>
      </c>
      <c r="J90" t="s">
        <v>11</v>
      </c>
      <c r="K90" t="s">
        <v>43</v>
      </c>
      <c r="L90" t="s">
        <v>43</v>
      </c>
    </row>
    <row r="91" spans="1:12">
      <c r="A91">
        <v>3</v>
      </c>
      <c r="B91">
        <v>6</v>
      </c>
      <c r="C91" t="s">
        <v>8</v>
      </c>
      <c r="D91" t="s">
        <v>30</v>
      </c>
      <c r="E91" t="s">
        <v>19</v>
      </c>
      <c r="F91" t="s">
        <v>22</v>
      </c>
      <c r="G91" t="s">
        <v>22</v>
      </c>
      <c r="H91" t="s">
        <v>24</v>
      </c>
      <c r="I91" s="2" t="s">
        <v>26</v>
      </c>
      <c r="J91" t="s">
        <v>30</v>
      </c>
      <c r="K91" t="s">
        <v>43</v>
      </c>
      <c r="L91" t="s">
        <v>43</v>
      </c>
    </row>
    <row r="92" spans="1:12" s="4" customFormat="1">
      <c r="A92" s="4">
        <v>3</v>
      </c>
      <c r="B92" s="4">
        <v>7</v>
      </c>
      <c r="C92" s="4" t="s">
        <v>8</v>
      </c>
      <c r="D92" s="4" t="s">
        <v>12</v>
      </c>
      <c r="E92" s="4" t="s">
        <v>45</v>
      </c>
      <c r="F92" s="4" t="s">
        <v>19</v>
      </c>
      <c r="G92" s="4" t="s">
        <v>45</v>
      </c>
      <c r="H92" s="4" t="s">
        <v>24</v>
      </c>
      <c r="I92" s="5" t="s">
        <v>46</v>
      </c>
      <c r="J92" s="4" t="s">
        <v>12</v>
      </c>
      <c r="K92" s="4" t="s">
        <v>43</v>
      </c>
      <c r="L92" s="4" t="s">
        <v>43</v>
      </c>
    </row>
    <row r="93" spans="1:12">
      <c r="A93">
        <v>3</v>
      </c>
      <c r="B93">
        <v>8</v>
      </c>
      <c r="C93" t="s">
        <v>8</v>
      </c>
      <c r="D93" t="s">
        <v>16</v>
      </c>
      <c r="E93" t="s">
        <v>23</v>
      </c>
      <c r="F93" t="s">
        <v>19</v>
      </c>
      <c r="G93" t="s">
        <v>21</v>
      </c>
      <c r="H93">
        <v>0</v>
      </c>
      <c r="I93" s="2" t="s">
        <v>33</v>
      </c>
      <c r="J93" s="4" t="s">
        <v>43</v>
      </c>
      <c r="K93">
        <v>1</v>
      </c>
      <c r="L93" s="4" t="s">
        <v>43</v>
      </c>
    </row>
    <row r="94" spans="1:12">
      <c r="A94">
        <v>3</v>
      </c>
      <c r="B94">
        <v>9</v>
      </c>
      <c r="C94" t="s">
        <v>8</v>
      </c>
      <c r="D94" t="s">
        <v>14</v>
      </c>
      <c r="E94" t="s">
        <v>23</v>
      </c>
      <c r="F94" t="s">
        <v>19</v>
      </c>
      <c r="G94" t="s">
        <v>21</v>
      </c>
      <c r="H94">
        <v>0</v>
      </c>
      <c r="I94" s="2" t="s">
        <v>33</v>
      </c>
      <c r="J94" s="4" t="s">
        <v>43</v>
      </c>
      <c r="K94">
        <v>1</v>
      </c>
      <c r="L94" s="4" t="s">
        <v>43</v>
      </c>
    </row>
    <row r="95" spans="1:12">
      <c r="A95">
        <v>3</v>
      </c>
      <c r="B95">
        <v>10</v>
      </c>
      <c r="C95" t="s">
        <v>8</v>
      </c>
      <c r="D95" t="s">
        <v>13</v>
      </c>
      <c r="E95" t="s">
        <v>23</v>
      </c>
      <c r="F95" t="s">
        <v>19</v>
      </c>
      <c r="G95" t="s">
        <v>21</v>
      </c>
      <c r="H95">
        <v>0</v>
      </c>
      <c r="I95" s="2" t="s">
        <v>33</v>
      </c>
      <c r="J95" s="4" t="s">
        <v>43</v>
      </c>
      <c r="K95">
        <v>1</v>
      </c>
      <c r="L95" s="4" t="s">
        <v>43</v>
      </c>
    </row>
    <row r="96" spans="1:12">
      <c r="A96">
        <v>3</v>
      </c>
      <c r="B96">
        <v>11</v>
      </c>
      <c r="C96" t="s">
        <v>8</v>
      </c>
      <c r="D96" t="s">
        <v>15</v>
      </c>
      <c r="E96" t="s">
        <v>21</v>
      </c>
      <c r="F96" t="s">
        <v>19</v>
      </c>
      <c r="G96" t="s">
        <v>21</v>
      </c>
      <c r="H96">
        <v>0</v>
      </c>
      <c r="I96" s="2" t="s">
        <v>33</v>
      </c>
      <c r="J96" s="4" t="s">
        <v>15</v>
      </c>
      <c r="K96" s="4" t="s">
        <v>43</v>
      </c>
      <c r="L96" s="4" t="s">
        <v>43</v>
      </c>
    </row>
    <row r="97" spans="1:12">
      <c r="A97">
        <v>3</v>
      </c>
      <c r="B97">
        <v>12</v>
      </c>
      <c r="C97" t="s">
        <v>8</v>
      </c>
      <c r="D97" t="s">
        <v>31</v>
      </c>
      <c r="E97" t="s">
        <v>23</v>
      </c>
      <c r="F97" t="s">
        <v>19</v>
      </c>
      <c r="G97" t="s">
        <v>19</v>
      </c>
      <c r="H97">
        <v>1</v>
      </c>
      <c r="I97" s="2" t="s">
        <v>33</v>
      </c>
      <c r="J97" s="4" t="s">
        <v>43</v>
      </c>
      <c r="K97">
        <v>1</v>
      </c>
      <c r="L97" s="4" t="s">
        <v>43</v>
      </c>
    </row>
    <row r="98" spans="1:12">
      <c r="A98">
        <v>4</v>
      </c>
      <c r="B98">
        <v>1</v>
      </c>
      <c r="C98" t="s">
        <v>7</v>
      </c>
      <c r="D98" t="s">
        <v>9</v>
      </c>
      <c r="E98" t="s">
        <v>21</v>
      </c>
      <c r="F98" t="s">
        <v>19</v>
      </c>
      <c r="G98" t="s">
        <v>19</v>
      </c>
      <c r="H98" t="s">
        <v>24</v>
      </c>
      <c r="I98" t="s">
        <v>32</v>
      </c>
      <c r="J98" s="4" t="s">
        <v>43</v>
      </c>
      <c r="K98" s="4" t="s">
        <v>43</v>
      </c>
      <c r="L98" s="4" t="s">
        <v>43</v>
      </c>
    </row>
    <row r="99" spans="1:12">
      <c r="A99">
        <v>4</v>
      </c>
      <c r="B99">
        <v>2</v>
      </c>
      <c r="C99" t="s">
        <v>7</v>
      </c>
      <c r="D99" t="s">
        <v>10</v>
      </c>
      <c r="E99" t="s">
        <v>19</v>
      </c>
      <c r="F99" t="s">
        <v>22</v>
      </c>
      <c r="G99" t="s">
        <v>22</v>
      </c>
      <c r="H99" t="s">
        <v>24</v>
      </c>
      <c r="I99" t="s">
        <v>32</v>
      </c>
      <c r="J99" s="4" t="s">
        <v>43</v>
      </c>
      <c r="K99" s="4" t="s">
        <v>43</v>
      </c>
      <c r="L99" s="4" t="s">
        <v>43</v>
      </c>
    </row>
    <row r="100" spans="1:12">
      <c r="A100">
        <v>4</v>
      </c>
      <c r="B100">
        <v>3</v>
      </c>
      <c r="C100" t="s">
        <v>8</v>
      </c>
      <c r="D100" t="s">
        <v>18</v>
      </c>
      <c r="E100" t="s">
        <v>23</v>
      </c>
      <c r="F100" t="s">
        <v>19</v>
      </c>
      <c r="G100" t="s">
        <v>21</v>
      </c>
      <c r="H100">
        <v>0</v>
      </c>
      <c r="I100" s="2" t="s">
        <v>33</v>
      </c>
      <c r="J100" s="4" t="s">
        <v>43</v>
      </c>
      <c r="K100" s="4" t="s">
        <v>43</v>
      </c>
      <c r="L100" s="4" t="s">
        <v>43</v>
      </c>
    </row>
    <row r="101" spans="1:12">
      <c r="A101">
        <v>4</v>
      </c>
      <c r="B101">
        <v>4</v>
      </c>
      <c r="C101" t="s">
        <v>8</v>
      </c>
      <c r="D101" t="s">
        <v>11</v>
      </c>
      <c r="E101" t="s">
        <v>19</v>
      </c>
      <c r="F101" t="s">
        <v>22</v>
      </c>
      <c r="G101" t="s">
        <v>22</v>
      </c>
      <c r="H101" t="s">
        <v>24</v>
      </c>
      <c r="I101" s="2" t="s">
        <v>26</v>
      </c>
      <c r="J101" s="4" t="s">
        <v>11</v>
      </c>
      <c r="K101" s="4" t="s">
        <v>43</v>
      </c>
      <c r="L101" s="4" t="s">
        <v>43</v>
      </c>
    </row>
    <row r="102" spans="1:12">
      <c r="A102">
        <v>4</v>
      </c>
      <c r="B102">
        <v>5</v>
      </c>
      <c r="C102" t="s">
        <v>8</v>
      </c>
      <c r="D102" t="s">
        <v>30</v>
      </c>
      <c r="E102" t="s">
        <v>19</v>
      </c>
      <c r="F102" t="s">
        <v>22</v>
      </c>
      <c r="G102" t="s">
        <v>22</v>
      </c>
      <c r="H102" t="s">
        <v>24</v>
      </c>
      <c r="I102" s="2" t="s">
        <v>26</v>
      </c>
      <c r="J102" s="4" t="s">
        <v>30</v>
      </c>
      <c r="K102" s="4" t="s">
        <v>43</v>
      </c>
      <c r="L102" s="4" t="s">
        <v>43</v>
      </c>
    </row>
    <row r="103" spans="1:12">
      <c r="A103">
        <v>4</v>
      </c>
      <c r="B103">
        <v>6</v>
      </c>
      <c r="C103" t="s">
        <v>8</v>
      </c>
      <c r="D103" t="s">
        <v>12</v>
      </c>
      <c r="E103" t="s">
        <v>23</v>
      </c>
      <c r="F103" t="s">
        <v>19</v>
      </c>
      <c r="G103" t="s">
        <v>21</v>
      </c>
      <c r="H103">
        <v>0</v>
      </c>
      <c r="I103" s="2" t="s">
        <v>33</v>
      </c>
      <c r="J103" s="4" t="s">
        <v>43</v>
      </c>
      <c r="K103">
        <v>1</v>
      </c>
      <c r="L103" s="4" t="s">
        <v>43</v>
      </c>
    </row>
    <row r="104" spans="1:12">
      <c r="A104">
        <v>4</v>
      </c>
      <c r="B104">
        <v>7</v>
      </c>
      <c r="C104" t="s">
        <v>8</v>
      </c>
      <c r="D104" t="s">
        <v>16</v>
      </c>
      <c r="E104" t="s">
        <v>21</v>
      </c>
      <c r="F104" t="s">
        <v>19</v>
      </c>
      <c r="G104" t="s">
        <v>21</v>
      </c>
      <c r="H104">
        <v>0</v>
      </c>
      <c r="I104" s="2" t="s">
        <v>33</v>
      </c>
      <c r="J104" s="4" t="s">
        <v>16</v>
      </c>
      <c r="K104" s="4" t="s">
        <v>43</v>
      </c>
      <c r="L104" s="4" t="s">
        <v>43</v>
      </c>
    </row>
    <row r="105" spans="1:12">
      <c r="A105">
        <v>4</v>
      </c>
      <c r="B105">
        <v>8</v>
      </c>
      <c r="C105" t="s">
        <v>8</v>
      </c>
      <c r="D105" t="s">
        <v>17</v>
      </c>
      <c r="E105" t="s">
        <v>21</v>
      </c>
      <c r="F105" t="s">
        <v>19</v>
      </c>
      <c r="G105" t="s">
        <v>21</v>
      </c>
      <c r="H105">
        <v>0</v>
      </c>
      <c r="I105" s="2" t="s">
        <v>33</v>
      </c>
      <c r="J105" s="4" t="s">
        <v>17</v>
      </c>
      <c r="K105" s="4" t="s">
        <v>43</v>
      </c>
      <c r="L105" s="4" t="s">
        <v>43</v>
      </c>
    </row>
    <row r="106" spans="1:12">
      <c r="A106">
        <v>4</v>
      </c>
      <c r="B106">
        <v>9</v>
      </c>
      <c r="C106" t="s">
        <v>8</v>
      </c>
      <c r="D106" t="s">
        <v>13</v>
      </c>
      <c r="E106" t="s">
        <v>21</v>
      </c>
      <c r="F106" t="s">
        <v>19</v>
      </c>
      <c r="G106" t="s">
        <v>21</v>
      </c>
      <c r="H106">
        <v>0</v>
      </c>
      <c r="I106" s="2" t="s">
        <v>33</v>
      </c>
      <c r="J106" s="4" t="s">
        <v>13</v>
      </c>
      <c r="K106" s="4" t="s">
        <v>43</v>
      </c>
      <c r="L106" s="4" t="s">
        <v>43</v>
      </c>
    </row>
    <row r="107" spans="1:12">
      <c r="A107">
        <v>4</v>
      </c>
      <c r="B107">
        <v>10</v>
      </c>
      <c r="C107" t="s">
        <v>8</v>
      </c>
      <c r="D107" t="s">
        <v>15</v>
      </c>
      <c r="E107" t="s">
        <v>19</v>
      </c>
      <c r="F107" t="s">
        <v>22</v>
      </c>
      <c r="G107" t="s">
        <v>22</v>
      </c>
      <c r="H107" t="s">
        <v>24</v>
      </c>
      <c r="I107" s="2" t="s">
        <v>26</v>
      </c>
      <c r="J107" s="4" t="s">
        <v>15</v>
      </c>
      <c r="K107" s="4" t="s">
        <v>43</v>
      </c>
      <c r="L107" s="4" t="s">
        <v>43</v>
      </c>
    </row>
    <row r="108" spans="1:12">
      <c r="A108">
        <v>4</v>
      </c>
      <c r="B108">
        <v>11</v>
      </c>
      <c r="C108" t="s">
        <v>8</v>
      </c>
      <c r="D108" t="s">
        <v>31</v>
      </c>
      <c r="E108" t="s">
        <v>21</v>
      </c>
      <c r="F108" t="s">
        <v>19</v>
      </c>
      <c r="G108" t="s">
        <v>21</v>
      </c>
      <c r="H108">
        <v>0</v>
      </c>
      <c r="I108" s="2" t="s">
        <v>33</v>
      </c>
      <c r="J108" s="4" t="s">
        <v>31</v>
      </c>
      <c r="K108" s="4" t="s">
        <v>43</v>
      </c>
      <c r="L108" s="4" t="s">
        <v>43</v>
      </c>
    </row>
    <row r="109" spans="1:12">
      <c r="A109">
        <v>4</v>
      </c>
      <c r="B109">
        <v>12</v>
      </c>
      <c r="C109" t="s">
        <v>8</v>
      </c>
      <c r="D109" t="s">
        <v>14</v>
      </c>
      <c r="E109" t="s">
        <v>21</v>
      </c>
      <c r="F109" t="s">
        <v>19</v>
      </c>
      <c r="G109" t="s">
        <v>21</v>
      </c>
      <c r="H109">
        <v>0</v>
      </c>
      <c r="I109" s="2" t="s">
        <v>33</v>
      </c>
      <c r="J109" s="4" t="s">
        <v>14</v>
      </c>
      <c r="K109" s="4" t="s">
        <v>43</v>
      </c>
      <c r="L109" s="4" t="s">
        <v>43</v>
      </c>
    </row>
    <row r="111" spans="1:12">
      <c r="F111" s="6" t="s">
        <v>50</v>
      </c>
      <c r="G111" s="7"/>
      <c r="H111" s="7">
        <f>SUM(H2:H109)</f>
        <v>20</v>
      </c>
      <c r="I111" s="7"/>
      <c r="J111" s="7"/>
      <c r="K111" s="8">
        <f>COUNT(K2:K110)</f>
        <v>27</v>
      </c>
      <c r="L111" s="9">
        <f>SUM(L2:L109)</f>
        <v>12</v>
      </c>
    </row>
    <row r="112" spans="1:12">
      <c r="F112" s="10" t="s">
        <v>49</v>
      </c>
      <c r="G112" s="11"/>
      <c r="H112" s="11">
        <f>COUNT(H2:H109)</f>
        <v>62</v>
      </c>
      <c r="I112" s="11"/>
      <c r="J112" s="11"/>
      <c r="K112" s="12">
        <v>90</v>
      </c>
      <c r="L112" s="13">
        <f>COUNT(L2:L109)</f>
        <v>28</v>
      </c>
    </row>
    <row r="113" spans="1:12">
      <c r="F113" s="14" t="s">
        <v>51</v>
      </c>
      <c r="G113" s="15"/>
      <c r="H113" s="15">
        <f>H111/H112</f>
        <v>0.32258064516129031</v>
      </c>
      <c r="I113" s="15"/>
      <c r="J113" s="15"/>
      <c r="K113" s="16">
        <f>K111/K112</f>
        <v>0.3</v>
      </c>
      <c r="L113" s="17">
        <f>L111/L112</f>
        <v>0.42857142857142855</v>
      </c>
    </row>
    <row r="115" spans="1:12">
      <c r="A115" t="s">
        <v>55</v>
      </c>
    </row>
    <row r="116" spans="1:12">
      <c r="A116" t="s">
        <v>52</v>
      </c>
    </row>
    <row r="117" spans="1:12">
      <c r="A117" t="s">
        <v>53</v>
      </c>
    </row>
    <row r="118" spans="1:12">
      <c r="A118" t="s">
        <v>54</v>
      </c>
    </row>
    <row r="120" spans="1:12">
      <c r="J120" t="s">
        <v>78</v>
      </c>
      <c r="K120" t="s">
        <v>80</v>
      </c>
      <c r="L120" t="s">
        <v>63</v>
      </c>
    </row>
    <row r="121" spans="1:12">
      <c r="J121">
        <v>10</v>
      </c>
      <c r="K121">
        <v>6</v>
      </c>
      <c r="L121">
        <v>0</v>
      </c>
    </row>
    <row r="122" spans="1:12">
      <c r="J122">
        <v>9</v>
      </c>
      <c r="K122">
        <v>1</v>
      </c>
      <c r="L122">
        <f>2/3</f>
        <v>0.66666666666666663</v>
      </c>
    </row>
    <row r="123" spans="1:12">
      <c r="J123">
        <v>11</v>
      </c>
      <c r="K123">
        <v>5</v>
      </c>
      <c r="L123">
        <f>AVERAGE(L29:L37)</f>
        <v>0.375</v>
      </c>
    </row>
    <row r="124" spans="1:12">
      <c r="J124">
        <v>8</v>
      </c>
      <c r="K124">
        <v>4</v>
      </c>
      <c r="L124">
        <f>AVERAGE(L38:L49)</f>
        <v>0.33333333333333331</v>
      </c>
    </row>
    <row r="125" spans="1:12">
      <c r="J125">
        <v>7</v>
      </c>
      <c r="K125">
        <v>2</v>
      </c>
      <c r="L125">
        <f>AVERAGE(L50:L61)</f>
        <v>0.6</v>
      </c>
    </row>
    <row r="126" spans="1:12">
      <c r="J126">
        <v>6</v>
      </c>
      <c r="K126">
        <v>0</v>
      </c>
    </row>
    <row r="127" spans="1:12">
      <c r="J127">
        <v>5</v>
      </c>
      <c r="K127">
        <v>4</v>
      </c>
      <c r="L127">
        <v>0.5</v>
      </c>
    </row>
    <row r="128" spans="1:12">
      <c r="J128">
        <v>3</v>
      </c>
      <c r="K128">
        <v>4</v>
      </c>
    </row>
    <row r="129" spans="10:12">
      <c r="J129">
        <v>4</v>
      </c>
      <c r="K129">
        <v>1</v>
      </c>
    </row>
    <row r="131" spans="10:12">
      <c r="J131" t="s">
        <v>63</v>
      </c>
      <c r="L131">
        <f>AVERAGE(L121:L129)</f>
        <v>0.41249999999999992</v>
      </c>
    </row>
    <row r="132" spans="10:12">
      <c r="J132" t="s">
        <v>79</v>
      </c>
      <c r="L132">
        <f>STDEV(L121:L129)/SQRT(6)</f>
        <v>9.7509496213711744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7"/>
  <sheetViews>
    <sheetView workbookViewId="0">
      <pane ySplit="1" topLeftCell="A129" activePane="bottomLeft" state="frozenSplit"/>
      <selection pane="bottomLeft" activeCell="J1" sqref="J1:J1048576"/>
    </sheetView>
  </sheetViews>
  <sheetFormatPr baseColWidth="10" defaultColWidth="12.83203125" defaultRowHeight="13" x14ac:dyDescent="0"/>
  <cols>
    <col min="1" max="5" width="12.83203125" style="41" customWidth="1"/>
    <col min="6" max="6" width="15.5" style="41" bestFit="1" customWidth="1"/>
    <col min="7" max="16384" width="12.83203125" style="41"/>
  </cols>
  <sheetData>
    <row r="1" spans="4:11" s="40" customFormat="1">
      <c r="D1" s="40" t="s">
        <v>34</v>
      </c>
      <c r="E1" s="40" t="s">
        <v>90</v>
      </c>
      <c r="F1" s="40" t="s">
        <v>91</v>
      </c>
      <c r="G1" s="40" t="s">
        <v>92</v>
      </c>
      <c r="H1" s="40" t="s">
        <v>93</v>
      </c>
      <c r="I1" s="40" t="s">
        <v>92</v>
      </c>
      <c r="J1" s="40" t="s">
        <v>94</v>
      </c>
      <c r="K1" s="40" t="s">
        <v>95</v>
      </c>
    </row>
    <row r="2" spans="4:11">
      <c r="D2" s="41" t="s">
        <v>96</v>
      </c>
      <c r="E2" s="41" t="s">
        <v>7</v>
      </c>
      <c r="F2" s="41" t="s">
        <v>97</v>
      </c>
      <c r="G2" s="41">
        <v>1</v>
      </c>
      <c r="H2" s="41">
        <v>1</v>
      </c>
      <c r="I2" s="41">
        <v>1</v>
      </c>
      <c r="J2" s="41" t="str">
        <f t="shared" ref="J2:J65" si="0">IF(G2=1,"recognized uncued",IF(H2=0,"photo unrecognized",IF(I2=1,"reorganized", "not reorganized")))</f>
        <v>recognized uncued</v>
      </c>
      <c r="K2" s="41" t="s">
        <v>92</v>
      </c>
    </row>
    <row r="3" spans="4:11">
      <c r="D3" s="41" t="str">
        <f>D2</f>
        <v>PC3</v>
      </c>
      <c r="E3" s="41" t="s">
        <v>7</v>
      </c>
      <c r="F3" s="41" t="s">
        <v>39</v>
      </c>
      <c r="G3" s="41">
        <v>1</v>
      </c>
      <c r="H3" s="41">
        <v>1</v>
      </c>
      <c r="I3" s="41">
        <v>1</v>
      </c>
      <c r="J3" s="41" t="str">
        <f t="shared" si="0"/>
        <v>recognized uncued</v>
      </c>
      <c r="K3" s="41" t="s">
        <v>92</v>
      </c>
    </row>
    <row r="4" spans="4:11">
      <c r="D4" s="41" t="str">
        <f t="shared" ref="D4:D67" si="1">D3</f>
        <v>PC3</v>
      </c>
      <c r="E4" s="41" t="s">
        <v>7</v>
      </c>
      <c r="F4" s="41" t="s">
        <v>98</v>
      </c>
      <c r="G4" s="41">
        <v>0</v>
      </c>
      <c r="H4" s="41">
        <v>1</v>
      </c>
      <c r="I4" s="41">
        <v>1</v>
      </c>
      <c r="J4" s="41" t="str">
        <f t="shared" si="0"/>
        <v>reorganized</v>
      </c>
      <c r="K4" s="41" t="s">
        <v>92</v>
      </c>
    </row>
    <row r="5" spans="4:11">
      <c r="D5" s="41" t="str">
        <f t="shared" si="1"/>
        <v>PC3</v>
      </c>
      <c r="E5" s="41" t="s">
        <v>7</v>
      </c>
      <c r="F5" s="41" t="s">
        <v>99</v>
      </c>
      <c r="G5" s="41">
        <v>1</v>
      </c>
      <c r="H5" s="41">
        <v>1</v>
      </c>
      <c r="I5" s="41">
        <v>1</v>
      </c>
      <c r="J5" s="41" t="str">
        <f t="shared" si="0"/>
        <v>recognized uncued</v>
      </c>
      <c r="K5" s="41" t="s">
        <v>92</v>
      </c>
    </row>
    <row r="6" spans="4:11">
      <c r="D6" s="41" t="str">
        <f t="shared" si="1"/>
        <v>PC3</v>
      </c>
      <c r="E6" s="41" t="s">
        <v>7</v>
      </c>
      <c r="F6" s="41" t="s">
        <v>100</v>
      </c>
      <c r="G6" s="41">
        <v>1</v>
      </c>
      <c r="H6" s="41">
        <v>1</v>
      </c>
      <c r="I6" s="41">
        <v>1</v>
      </c>
      <c r="J6" s="41" t="str">
        <f t="shared" si="0"/>
        <v>recognized uncued</v>
      </c>
      <c r="K6" s="41" t="s">
        <v>92</v>
      </c>
    </row>
    <row r="7" spans="4:11">
      <c r="D7" s="41" t="str">
        <f t="shared" si="1"/>
        <v>PC3</v>
      </c>
      <c r="E7" s="41" t="s">
        <v>7</v>
      </c>
      <c r="F7" s="41" t="s">
        <v>101</v>
      </c>
      <c r="G7" s="41">
        <v>1</v>
      </c>
      <c r="H7" s="41">
        <v>1</v>
      </c>
      <c r="I7" s="41">
        <v>1</v>
      </c>
      <c r="J7" s="41" t="str">
        <f t="shared" si="0"/>
        <v>recognized uncued</v>
      </c>
      <c r="K7" s="41" t="s">
        <v>92</v>
      </c>
    </row>
    <row r="8" spans="4:11">
      <c r="D8" s="41" t="str">
        <f t="shared" si="1"/>
        <v>PC3</v>
      </c>
      <c r="E8" s="41" t="s">
        <v>7</v>
      </c>
      <c r="F8" s="41" t="s">
        <v>102</v>
      </c>
      <c r="G8" s="41">
        <v>1</v>
      </c>
      <c r="H8" s="41">
        <v>1</v>
      </c>
      <c r="I8" s="41">
        <v>1</v>
      </c>
      <c r="J8" s="41" t="str">
        <f t="shared" si="0"/>
        <v>recognized uncued</v>
      </c>
      <c r="K8" s="41" t="s">
        <v>92</v>
      </c>
    </row>
    <row r="9" spans="4:11">
      <c r="D9" s="41" t="str">
        <f t="shared" si="1"/>
        <v>PC3</v>
      </c>
      <c r="E9" s="41" t="s">
        <v>7</v>
      </c>
      <c r="F9" s="41" t="s">
        <v>103</v>
      </c>
      <c r="G9" s="41">
        <v>1</v>
      </c>
      <c r="H9" s="41">
        <v>1</v>
      </c>
      <c r="I9" s="41">
        <v>1</v>
      </c>
      <c r="J9" s="41" t="str">
        <f t="shared" si="0"/>
        <v>recognized uncued</v>
      </c>
      <c r="K9" s="41" t="s">
        <v>92</v>
      </c>
    </row>
    <row r="10" spans="4:11">
      <c r="D10" s="41" t="str">
        <f t="shared" si="1"/>
        <v>PC3</v>
      </c>
      <c r="E10" s="41" t="s">
        <v>7</v>
      </c>
      <c r="F10" s="41" t="s">
        <v>104</v>
      </c>
      <c r="G10" s="41">
        <v>1</v>
      </c>
      <c r="H10" s="41">
        <v>1</v>
      </c>
      <c r="I10" s="41">
        <v>1</v>
      </c>
      <c r="J10" s="41" t="str">
        <f t="shared" si="0"/>
        <v>recognized uncued</v>
      </c>
      <c r="K10" s="41" t="s">
        <v>92</v>
      </c>
    </row>
    <row r="11" spans="4:11">
      <c r="D11" s="41" t="str">
        <f t="shared" si="1"/>
        <v>PC3</v>
      </c>
      <c r="E11" s="41" t="s">
        <v>7</v>
      </c>
      <c r="F11" s="41" t="s">
        <v>105</v>
      </c>
      <c r="G11" s="41">
        <v>1</v>
      </c>
      <c r="H11" s="41">
        <v>1</v>
      </c>
      <c r="I11" s="41">
        <v>1</v>
      </c>
      <c r="J11" s="41" t="str">
        <f t="shared" si="0"/>
        <v>recognized uncued</v>
      </c>
      <c r="K11" s="41" t="s">
        <v>92</v>
      </c>
    </row>
    <row r="12" spans="4:11">
      <c r="D12" s="41" t="str">
        <f t="shared" si="1"/>
        <v>PC3</v>
      </c>
      <c r="E12" s="41" t="s">
        <v>7</v>
      </c>
      <c r="F12" s="41" t="s">
        <v>106</v>
      </c>
      <c r="G12" s="41">
        <v>1</v>
      </c>
      <c r="H12" s="41">
        <v>1</v>
      </c>
      <c r="I12" s="41">
        <v>1</v>
      </c>
      <c r="J12" s="41" t="str">
        <f t="shared" si="0"/>
        <v>recognized uncued</v>
      </c>
      <c r="K12" s="41" t="s">
        <v>107</v>
      </c>
    </row>
    <row r="13" spans="4:11">
      <c r="D13" s="41" t="str">
        <f t="shared" si="1"/>
        <v>PC3</v>
      </c>
      <c r="E13" s="41" t="s">
        <v>7</v>
      </c>
      <c r="F13" s="41" t="s">
        <v>108</v>
      </c>
      <c r="G13" s="41">
        <v>1</v>
      </c>
      <c r="H13" s="41">
        <v>1</v>
      </c>
      <c r="I13" s="41">
        <v>1</v>
      </c>
      <c r="J13" s="41" t="str">
        <f t="shared" si="0"/>
        <v>recognized uncued</v>
      </c>
      <c r="K13" s="41" t="s">
        <v>107</v>
      </c>
    </row>
    <row r="14" spans="4:11">
      <c r="D14" s="42" t="s">
        <v>109</v>
      </c>
      <c r="E14" s="42" t="s">
        <v>7</v>
      </c>
      <c r="F14" s="42" t="s">
        <v>97</v>
      </c>
      <c r="G14" s="42">
        <v>1</v>
      </c>
      <c r="H14" s="42">
        <v>1</v>
      </c>
      <c r="I14" s="42">
        <v>1</v>
      </c>
      <c r="J14" s="42" t="str">
        <f t="shared" si="0"/>
        <v>recognized uncued</v>
      </c>
      <c r="K14" s="42" t="s">
        <v>92</v>
      </c>
    </row>
    <row r="15" spans="4:11">
      <c r="D15" s="42" t="str">
        <f t="shared" si="1"/>
        <v>pc1</v>
      </c>
      <c r="E15" s="42" t="s">
        <v>7</v>
      </c>
      <c r="F15" s="42" t="s">
        <v>39</v>
      </c>
      <c r="G15" s="42">
        <v>1</v>
      </c>
      <c r="H15" s="42">
        <v>1</v>
      </c>
      <c r="I15" s="42">
        <v>1</v>
      </c>
      <c r="J15" s="42" t="str">
        <f t="shared" si="0"/>
        <v>recognized uncued</v>
      </c>
      <c r="K15" s="42" t="s">
        <v>92</v>
      </c>
    </row>
    <row r="16" spans="4:11">
      <c r="D16" s="42" t="str">
        <f t="shared" si="1"/>
        <v>pc1</v>
      </c>
      <c r="E16" s="42" t="s">
        <v>7</v>
      </c>
      <c r="F16" s="42" t="s">
        <v>98</v>
      </c>
      <c r="G16" s="42">
        <v>0</v>
      </c>
      <c r="H16" s="42">
        <v>1</v>
      </c>
      <c r="I16" s="42">
        <v>1</v>
      </c>
      <c r="J16" s="42" t="str">
        <f t="shared" si="0"/>
        <v>reorganized</v>
      </c>
      <c r="K16" s="42" t="s">
        <v>92</v>
      </c>
    </row>
    <row r="17" spans="4:11">
      <c r="D17" s="42" t="str">
        <f t="shared" si="1"/>
        <v>pc1</v>
      </c>
      <c r="E17" s="42" t="s">
        <v>7</v>
      </c>
      <c r="F17" s="42" t="s">
        <v>99</v>
      </c>
      <c r="G17" s="42">
        <v>0</v>
      </c>
      <c r="H17" s="42">
        <v>1</v>
      </c>
      <c r="I17" s="42">
        <v>1</v>
      </c>
      <c r="J17" s="42" t="str">
        <f t="shared" si="0"/>
        <v>reorganized</v>
      </c>
      <c r="K17" s="42" t="s">
        <v>92</v>
      </c>
    </row>
    <row r="18" spans="4:11">
      <c r="D18" s="42" t="str">
        <f t="shared" si="1"/>
        <v>pc1</v>
      </c>
      <c r="E18" s="42" t="s">
        <v>7</v>
      </c>
      <c r="F18" s="42" t="s">
        <v>100</v>
      </c>
      <c r="G18" s="42">
        <v>1</v>
      </c>
      <c r="H18" s="42">
        <v>1</v>
      </c>
      <c r="I18" s="42">
        <v>1</v>
      </c>
      <c r="J18" s="42" t="str">
        <f t="shared" si="0"/>
        <v>recognized uncued</v>
      </c>
      <c r="K18" s="42" t="s">
        <v>92</v>
      </c>
    </row>
    <row r="19" spans="4:11">
      <c r="D19" s="42" t="str">
        <f t="shared" si="1"/>
        <v>pc1</v>
      </c>
      <c r="E19" s="42" t="s">
        <v>7</v>
      </c>
      <c r="F19" s="42" t="s">
        <v>101</v>
      </c>
      <c r="G19" s="42">
        <v>1</v>
      </c>
      <c r="H19" s="42">
        <v>1</v>
      </c>
      <c r="I19" s="42">
        <v>1</v>
      </c>
      <c r="J19" s="42" t="str">
        <f t="shared" si="0"/>
        <v>recognized uncued</v>
      </c>
      <c r="K19" s="42" t="s">
        <v>92</v>
      </c>
    </row>
    <row r="20" spans="4:11">
      <c r="D20" s="42" t="str">
        <f t="shared" si="1"/>
        <v>pc1</v>
      </c>
      <c r="E20" s="42" t="s">
        <v>7</v>
      </c>
      <c r="F20" s="42" t="s">
        <v>102</v>
      </c>
      <c r="G20" s="42">
        <v>0</v>
      </c>
      <c r="H20" s="42">
        <v>1</v>
      </c>
      <c r="I20" s="42">
        <v>1</v>
      </c>
      <c r="J20" s="42" t="str">
        <f t="shared" si="0"/>
        <v>reorganized</v>
      </c>
      <c r="K20" s="42" t="s">
        <v>92</v>
      </c>
    </row>
    <row r="21" spans="4:11">
      <c r="D21" s="42" t="str">
        <f t="shared" si="1"/>
        <v>pc1</v>
      </c>
      <c r="E21" s="42" t="s">
        <v>7</v>
      </c>
      <c r="F21" s="42" t="s">
        <v>103</v>
      </c>
      <c r="G21" s="42">
        <v>1</v>
      </c>
      <c r="H21" s="42">
        <v>1</v>
      </c>
      <c r="I21" s="42">
        <v>1</v>
      </c>
      <c r="J21" s="42" t="str">
        <f t="shared" si="0"/>
        <v>recognized uncued</v>
      </c>
      <c r="K21" s="42" t="s">
        <v>92</v>
      </c>
    </row>
    <row r="22" spans="4:11">
      <c r="D22" s="42" t="str">
        <f t="shared" si="1"/>
        <v>pc1</v>
      </c>
      <c r="E22" s="42" t="s">
        <v>7</v>
      </c>
      <c r="F22" s="42" t="s">
        <v>104</v>
      </c>
      <c r="G22" s="42">
        <v>1</v>
      </c>
      <c r="H22" s="42">
        <v>1</v>
      </c>
      <c r="I22" s="42">
        <v>1</v>
      </c>
      <c r="J22" s="42" t="str">
        <f t="shared" si="0"/>
        <v>recognized uncued</v>
      </c>
      <c r="K22" s="42" t="s">
        <v>92</v>
      </c>
    </row>
    <row r="23" spans="4:11">
      <c r="D23" s="42" t="str">
        <f t="shared" si="1"/>
        <v>pc1</v>
      </c>
      <c r="E23" s="42" t="s">
        <v>7</v>
      </c>
      <c r="F23" s="42" t="s">
        <v>105</v>
      </c>
      <c r="G23" s="42">
        <v>1</v>
      </c>
      <c r="H23" s="42">
        <v>1</v>
      </c>
      <c r="I23" s="42">
        <v>1</v>
      </c>
      <c r="J23" s="42" t="str">
        <f t="shared" si="0"/>
        <v>recognized uncued</v>
      </c>
      <c r="K23" s="42" t="s">
        <v>92</v>
      </c>
    </row>
    <row r="24" spans="4:11">
      <c r="D24" s="42" t="str">
        <f t="shared" si="1"/>
        <v>pc1</v>
      </c>
      <c r="E24" s="42" t="s">
        <v>7</v>
      </c>
      <c r="F24" s="42" t="s">
        <v>106</v>
      </c>
      <c r="G24" s="42">
        <v>1</v>
      </c>
      <c r="H24" s="42">
        <v>1</v>
      </c>
      <c r="I24" s="42">
        <v>1</v>
      </c>
      <c r="J24" s="42" t="str">
        <f t="shared" si="0"/>
        <v>recognized uncued</v>
      </c>
      <c r="K24" s="42" t="s">
        <v>107</v>
      </c>
    </row>
    <row r="25" spans="4:11">
      <c r="D25" s="42" t="str">
        <f t="shared" si="1"/>
        <v>pc1</v>
      </c>
      <c r="E25" s="42" t="s">
        <v>7</v>
      </c>
      <c r="F25" s="42" t="s">
        <v>108</v>
      </c>
      <c r="G25" s="42">
        <v>1</v>
      </c>
      <c r="H25" s="42">
        <v>1</v>
      </c>
      <c r="I25" s="42">
        <v>1</v>
      </c>
      <c r="J25" s="42" t="str">
        <f t="shared" si="0"/>
        <v>recognized uncued</v>
      </c>
      <c r="K25" s="42" t="s">
        <v>107</v>
      </c>
    </row>
    <row r="26" spans="4:11">
      <c r="D26" s="41" t="s">
        <v>110</v>
      </c>
      <c r="E26" s="41" t="s">
        <v>7</v>
      </c>
      <c r="F26" s="41" t="s">
        <v>97</v>
      </c>
      <c r="G26" s="43">
        <v>1</v>
      </c>
      <c r="H26" s="43">
        <v>1</v>
      </c>
      <c r="I26" s="43">
        <v>1</v>
      </c>
      <c r="J26" s="41" t="str">
        <f t="shared" si="0"/>
        <v>recognized uncued</v>
      </c>
      <c r="K26" s="41" t="s">
        <v>92</v>
      </c>
    </row>
    <row r="27" spans="4:11">
      <c r="D27" s="41" t="str">
        <f t="shared" si="1"/>
        <v>pc2</v>
      </c>
      <c r="E27" s="41" t="s">
        <v>7</v>
      </c>
      <c r="F27" s="41" t="s">
        <v>39</v>
      </c>
      <c r="G27" s="43">
        <v>1</v>
      </c>
      <c r="H27" s="43">
        <v>1</v>
      </c>
      <c r="I27" s="43">
        <v>1</v>
      </c>
      <c r="J27" s="41" t="str">
        <f t="shared" si="0"/>
        <v>recognized uncued</v>
      </c>
      <c r="K27" s="41" t="s">
        <v>92</v>
      </c>
    </row>
    <row r="28" spans="4:11">
      <c r="D28" s="41" t="str">
        <f t="shared" si="1"/>
        <v>pc2</v>
      </c>
      <c r="E28" s="41" t="s">
        <v>7</v>
      </c>
      <c r="F28" s="41" t="s">
        <v>98</v>
      </c>
      <c r="G28" s="43">
        <v>1</v>
      </c>
      <c r="H28" s="43">
        <v>1</v>
      </c>
      <c r="I28" s="43">
        <v>1</v>
      </c>
      <c r="J28" s="41" t="str">
        <f t="shared" si="0"/>
        <v>recognized uncued</v>
      </c>
      <c r="K28" s="41" t="s">
        <v>92</v>
      </c>
    </row>
    <row r="29" spans="4:11">
      <c r="D29" s="41" t="str">
        <f t="shared" si="1"/>
        <v>pc2</v>
      </c>
      <c r="E29" s="41" t="s">
        <v>7</v>
      </c>
      <c r="F29" s="41" t="s">
        <v>99</v>
      </c>
      <c r="G29" s="43">
        <v>1</v>
      </c>
      <c r="H29" s="43">
        <v>1</v>
      </c>
      <c r="I29" s="43">
        <v>1</v>
      </c>
      <c r="J29" s="41" t="str">
        <f t="shared" si="0"/>
        <v>recognized uncued</v>
      </c>
      <c r="K29" s="41" t="s">
        <v>92</v>
      </c>
    </row>
    <row r="30" spans="4:11">
      <c r="D30" s="41" t="str">
        <f t="shared" si="1"/>
        <v>pc2</v>
      </c>
      <c r="E30" s="41" t="s">
        <v>7</v>
      </c>
      <c r="F30" s="41" t="s">
        <v>100</v>
      </c>
      <c r="G30" s="43">
        <v>1</v>
      </c>
      <c r="H30" s="43">
        <v>1</v>
      </c>
      <c r="I30" s="43">
        <v>1</v>
      </c>
      <c r="J30" s="41" t="str">
        <f t="shared" si="0"/>
        <v>recognized uncued</v>
      </c>
      <c r="K30" s="41" t="s">
        <v>92</v>
      </c>
    </row>
    <row r="31" spans="4:11">
      <c r="D31" s="41" t="str">
        <f t="shared" si="1"/>
        <v>pc2</v>
      </c>
      <c r="E31" s="41" t="s">
        <v>7</v>
      </c>
      <c r="F31" s="41" t="s">
        <v>101</v>
      </c>
      <c r="G31" s="43">
        <v>0.5</v>
      </c>
      <c r="H31" s="43">
        <v>1</v>
      </c>
      <c r="I31" s="43">
        <v>1</v>
      </c>
      <c r="J31" s="41" t="str">
        <f t="shared" si="0"/>
        <v>reorganized</v>
      </c>
      <c r="K31" s="41" t="s">
        <v>92</v>
      </c>
    </row>
    <row r="32" spans="4:11">
      <c r="D32" s="41" t="str">
        <f t="shared" si="1"/>
        <v>pc2</v>
      </c>
      <c r="E32" s="41" t="s">
        <v>7</v>
      </c>
      <c r="F32" s="41" t="s">
        <v>102</v>
      </c>
      <c r="G32" s="43">
        <v>0</v>
      </c>
      <c r="H32" s="43">
        <v>1</v>
      </c>
      <c r="I32" s="43">
        <v>1</v>
      </c>
      <c r="J32" s="41" t="str">
        <f t="shared" si="0"/>
        <v>reorganized</v>
      </c>
      <c r="K32" s="41" t="s">
        <v>92</v>
      </c>
    </row>
    <row r="33" spans="4:11">
      <c r="D33" s="41" t="str">
        <f t="shared" si="1"/>
        <v>pc2</v>
      </c>
      <c r="E33" s="41" t="s">
        <v>7</v>
      </c>
      <c r="F33" s="41" t="s">
        <v>103</v>
      </c>
      <c r="G33" s="43">
        <v>1</v>
      </c>
      <c r="H33" s="43">
        <v>1</v>
      </c>
      <c r="I33" s="43">
        <v>1</v>
      </c>
      <c r="J33" s="41" t="str">
        <f t="shared" si="0"/>
        <v>recognized uncued</v>
      </c>
      <c r="K33" s="41" t="s">
        <v>92</v>
      </c>
    </row>
    <row r="34" spans="4:11">
      <c r="D34" s="41" t="str">
        <f t="shared" si="1"/>
        <v>pc2</v>
      </c>
      <c r="E34" s="41" t="s">
        <v>7</v>
      </c>
      <c r="F34" s="41" t="s">
        <v>104</v>
      </c>
      <c r="G34" s="43">
        <v>1</v>
      </c>
      <c r="H34" s="43">
        <v>1</v>
      </c>
      <c r="I34" s="43">
        <v>1</v>
      </c>
      <c r="J34" s="41" t="str">
        <f t="shared" si="0"/>
        <v>recognized uncued</v>
      </c>
      <c r="K34" s="41" t="s">
        <v>92</v>
      </c>
    </row>
    <row r="35" spans="4:11">
      <c r="D35" s="41" t="str">
        <f t="shared" si="1"/>
        <v>pc2</v>
      </c>
      <c r="E35" s="41" t="s">
        <v>7</v>
      </c>
      <c r="F35" s="41" t="s">
        <v>105</v>
      </c>
      <c r="G35" s="43">
        <v>1</v>
      </c>
      <c r="H35" s="43">
        <v>1</v>
      </c>
      <c r="I35" s="43">
        <v>1</v>
      </c>
      <c r="J35" s="41" t="str">
        <f t="shared" si="0"/>
        <v>recognized uncued</v>
      </c>
      <c r="K35" s="41" t="s">
        <v>92</v>
      </c>
    </row>
    <row r="36" spans="4:11">
      <c r="D36" s="41" t="str">
        <f t="shared" si="1"/>
        <v>pc2</v>
      </c>
      <c r="E36" s="41" t="s">
        <v>7</v>
      </c>
      <c r="F36" s="41" t="s">
        <v>106</v>
      </c>
      <c r="G36" s="43">
        <v>1</v>
      </c>
      <c r="H36" s="43">
        <v>1</v>
      </c>
      <c r="I36" s="43">
        <v>1</v>
      </c>
      <c r="J36" s="41" t="str">
        <f t="shared" si="0"/>
        <v>recognized uncued</v>
      </c>
      <c r="K36" s="41" t="s">
        <v>107</v>
      </c>
    </row>
    <row r="37" spans="4:11">
      <c r="D37" s="41" t="str">
        <f t="shared" si="1"/>
        <v>pc2</v>
      </c>
      <c r="E37" s="41" t="s">
        <v>7</v>
      </c>
      <c r="F37" s="41" t="s">
        <v>108</v>
      </c>
      <c r="G37" s="43">
        <v>1</v>
      </c>
      <c r="H37" s="43">
        <v>1</v>
      </c>
      <c r="I37" s="43">
        <v>1</v>
      </c>
      <c r="J37" s="41" t="str">
        <f t="shared" si="0"/>
        <v>recognized uncued</v>
      </c>
      <c r="K37" s="41" t="s">
        <v>107</v>
      </c>
    </row>
    <row r="38" spans="4:11">
      <c r="D38" s="42" t="s">
        <v>111</v>
      </c>
      <c r="E38" s="42" t="s">
        <v>7</v>
      </c>
      <c r="F38" s="42" t="s">
        <v>97</v>
      </c>
      <c r="G38" s="42">
        <v>1</v>
      </c>
      <c r="H38" s="42">
        <v>1</v>
      </c>
      <c r="I38" s="42">
        <v>1</v>
      </c>
      <c r="J38" s="42" t="str">
        <f t="shared" si="0"/>
        <v>recognized uncued</v>
      </c>
      <c r="K38" s="42" t="s">
        <v>92</v>
      </c>
    </row>
    <row r="39" spans="4:11">
      <c r="D39" s="42" t="str">
        <f t="shared" si="1"/>
        <v>pc5</v>
      </c>
      <c r="E39" s="42" t="s">
        <v>7</v>
      </c>
      <c r="F39" s="42" t="s">
        <v>39</v>
      </c>
      <c r="G39" s="42">
        <v>1</v>
      </c>
      <c r="H39" s="42">
        <v>1</v>
      </c>
      <c r="I39" s="42">
        <v>1</v>
      </c>
      <c r="J39" s="42" t="str">
        <f t="shared" si="0"/>
        <v>recognized uncued</v>
      </c>
      <c r="K39" s="42" t="s">
        <v>92</v>
      </c>
    </row>
    <row r="40" spans="4:11">
      <c r="D40" s="42" t="str">
        <f t="shared" si="1"/>
        <v>pc5</v>
      </c>
      <c r="E40" s="42" t="s">
        <v>7</v>
      </c>
      <c r="F40" s="42" t="s">
        <v>98</v>
      </c>
      <c r="G40" s="42">
        <v>1</v>
      </c>
      <c r="H40" s="42">
        <v>1</v>
      </c>
      <c r="I40" s="42">
        <v>1</v>
      </c>
      <c r="J40" s="42" t="str">
        <f t="shared" si="0"/>
        <v>recognized uncued</v>
      </c>
      <c r="K40" s="42" t="s">
        <v>92</v>
      </c>
    </row>
    <row r="41" spans="4:11">
      <c r="D41" s="42" t="str">
        <f t="shared" si="1"/>
        <v>pc5</v>
      </c>
      <c r="E41" s="42" t="s">
        <v>7</v>
      </c>
      <c r="F41" s="42" t="s">
        <v>99</v>
      </c>
      <c r="G41" s="42">
        <v>0</v>
      </c>
      <c r="H41" s="42">
        <v>1</v>
      </c>
      <c r="I41" s="42">
        <v>1</v>
      </c>
      <c r="J41" s="42" t="str">
        <f t="shared" si="0"/>
        <v>reorganized</v>
      </c>
      <c r="K41" s="42" t="s">
        <v>92</v>
      </c>
    </row>
    <row r="42" spans="4:11">
      <c r="D42" s="42" t="str">
        <f t="shared" si="1"/>
        <v>pc5</v>
      </c>
      <c r="E42" s="42" t="s">
        <v>7</v>
      </c>
      <c r="F42" s="42" t="s">
        <v>100</v>
      </c>
      <c r="G42" s="42">
        <v>1</v>
      </c>
      <c r="H42" s="42">
        <v>1</v>
      </c>
      <c r="I42" s="42">
        <v>1</v>
      </c>
      <c r="J42" s="42" t="str">
        <f t="shared" si="0"/>
        <v>recognized uncued</v>
      </c>
      <c r="K42" s="42" t="s">
        <v>92</v>
      </c>
    </row>
    <row r="43" spans="4:11">
      <c r="D43" s="42" t="str">
        <f t="shared" si="1"/>
        <v>pc5</v>
      </c>
      <c r="E43" s="42" t="s">
        <v>7</v>
      </c>
      <c r="F43" s="42" t="s">
        <v>101</v>
      </c>
      <c r="G43" s="42">
        <v>1</v>
      </c>
      <c r="H43" s="42">
        <v>1</v>
      </c>
      <c r="I43" s="42">
        <v>1</v>
      </c>
      <c r="J43" s="42" t="str">
        <f t="shared" si="0"/>
        <v>recognized uncued</v>
      </c>
      <c r="K43" s="42" t="s">
        <v>92</v>
      </c>
    </row>
    <row r="44" spans="4:11">
      <c r="D44" s="42" t="str">
        <f t="shared" si="1"/>
        <v>pc5</v>
      </c>
      <c r="E44" s="42" t="s">
        <v>7</v>
      </c>
      <c r="F44" s="42" t="s">
        <v>102</v>
      </c>
      <c r="G44" s="42">
        <v>0</v>
      </c>
      <c r="H44" s="42">
        <v>1</v>
      </c>
      <c r="I44" s="42">
        <v>1</v>
      </c>
      <c r="J44" s="42" t="str">
        <f t="shared" si="0"/>
        <v>reorganized</v>
      </c>
      <c r="K44" s="42" t="s">
        <v>92</v>
      </c>
    </row>
    <row r="45" spans="4:11">
      <c r="D45" s="42" t="str">
        <f t="shared" si="1"/>
        <v>pc5</v>
      </c>
      <c r="E45" s="42" t="s">
        <v>7</v>
      </c>
      <c r="F45" s="42" t="s">
        <v>103</v>
      </c>
      <c r="G45" s="42">
        <v>1</v>
      </c>
      <c r="H45" s="42">
        <v>1</v>
      </c>
      <c r="I45" s="42">
        <v>1</v>
      </c>
      <c r="J45" s="42" t="str">
        <f t="shared" si="0"/>
        <v>recognized uncued</v>
      </c>
      <c r="K45" s="42" t="s">
        <v>92</v>
      </c>
    </row>
    <row r="46" spans="4:11">
      <c r="D46" s="42" t="str">
        <f t="shared" si="1"/>
        <v>pc5</v>
      </c>
      <c r="E46" s="42" t="s">
        <v>7</v>
      </c>
      <c r="F46" s="42" t="s">
        <v>104</v>
      </c>
      <c r="G46" s="42">
        <v>1</v>
      </c>
      <c r="H46" s="42">
        <v>1</v>
      </c>
      <c r="I46" s="42">
        <v>1</v>
      </c>
      <c r="J46" s="42" t="str">
        <f t="shared" si="0"/>
        <v>recognized uncued</v>
      </c>
      <c r="K46" s="42" t="s">
        <v>92</v>
      </c>
    </row>
    <row r="47" spans="4:11">
      <c r="D47" s="42" t="str">
        <f t="shared" si="1"/>
        <v>pc5</v>
      </c>
      <c r="E47" s="42" t="s">
        <v>7</v>
      </c>
      <c r="F47" s="42" t="s">
        <v>105</v>
      </c>
      <c r="G47" s="42">
        <v>1</v>
      </c>
      <c r="H47" s="42">
        <v>1</v>
      </c>
      <c r="I47" s="42">
        <v>1</v>
      </c>
      <c r="J47" s="42" t="str">
        <f t="shared" si="0"/>
        <v>recognized uncued</v>
      </c>
      <c r="K47" s="42" t="s">
        <v>92</v>
      </c>
    </row>
    <row r="48" spans="4:11">
      <c r="D48" s="42" t="str">
        <f t="shared" si="1"/>
        <v>pc5</v>
      </c>
      <c r="E48" s="42" t="s">
        <v>7</v>
      </c>
      <c r="F48" s="42" t="s">
        <v>106</v>
      </c>
      <c r="G48" s="42">
        <v>1</v>
      </c>
      <c r="H48" s="42">
        <v>1</v>
      </c>
      <c r="I48" s="42">
        <v>1</v>
      </c>
      <c r="J48" s="42" t="str">
        <f t="shared" si="0"/>
        <v>recognized uncued</v>
      </c>
      <c r="K48" s="42" t="s">
        <v>107</v>
      </c>
    </row>
    <row r="49" spans="4:11">
      <c r="D49" s="42" t="str">
        <f t="shared" si="1"/>
        <v>pc5</v>
      </c>
      <c r="E49" s="42" t="s">
        <v>7</v>
      </c>
      <c r="F49" s="42" t="s">
        <v>108</v>
      </c>
      <c r="G49" s="42">
        <v>1</v>
      </c>
      <c r="H49" s="42">
        <v>1</v>
      </c>
      <c r="I49" s="42">
        <v>1</v>
      </c>
      <c r="J49" s="42" t="str">
        <f t="shared" si="0"/>
        <v>recognized uncued</v>
      </c>
      <c r="K49" s="42" t="s">
        <v>107</v>
      </c>
    </row>
    <row r="50" spans="4:11" s="43" customFormat="1">
      <c r="D50" s="43" t="s">
        <v>112</v>
      </c>
      <c r="E50" s="43" t="s">
        <v>7</v>
      </c>
      <c r="F50" s="43" t="s">
        <v>97</v>
      </c>
      <c r="G50" s="43">
        <v>1</v>
      </c>
      <c r="H50" s="43">
        <v>1</v>
      </c>
      <c r="I50" s="43">
        <v>1</v>
      </c>
      <c r="J50" s="43" t="str">
        <f t="shared" si="0"/>
        <v>recognized uncued</v>
      </c>
      <c r="K50" s="43" t="s">
        <v>92</v>
      </c>
    </row>
    <row r="51" spans="4:11" s="43" customFormat="1">
      <c r="D51" s="43" t="str">
        <f t="shared" si="1"/>
        <v>pc4</v>
      </c>
      <c r="E51" s="43" t="s">
        <v>7</v>
      </c>
      <c r="F51" s="43" t="s">
        <v>39</v>
      </c>
      <c r="G51" s="43">
        <v>1</v>
      </c>
      <c r="H51" s="43">
        <v>1</v>
      </c>
      <c r="I51" s="43">
        <v>1</v>
      </c>
      <c r="J51" s="43" t="str">
        <f t="shared" si="0"/>
        <v>recognized uncued</v>
      </c>
      <c r="K51" s="43" t="s">
        <v>92</v>
      </c>
    </row>
    <row r="52" spans="4:11" s="43" customFormat="1">
      <c r="D52" s="43" t="str">
        <f t="shared" si="1"/>
        <v>pc4</v>
      </c>
      <c r="E52" s="43" t="s">
        <v>7</v>
      </c>
      <c r="F52" s="43" t="s">
        <v>98</v>
      </c>
      <c r="G52" s="43">
        <v>0</v>
      </c>
      <c r="H52" s="43">
        <v>1</v>
      </c>
      <c r="I52" s="43">
        <v>1</v>
      </c>
      <c r="J52" s="43" t="str">
        <f t="shared" si="0"/>
        <v>reorganized</v>
      </c>
      <c r="K52" s="43" t="s">
        <v>92</v>
      </c>
    </row>
    <row r="53" spans="4:11" s="43" customFormat="1">
      <c r="D53" s="43" t="str">
        <f t="shared" si="1"/>
        <v>pc4</v>
      </c>
      <c r="E53" s="43" t="s">
        <v>7</v>
      </c>
      <c r="F53" s="43" t="s">
        <v>99</v>
      </c>
      <c r="G53" s="43">
        <v>1</v>
      </c>
      <c r="H53" s="43">
        <v>1</v>
      </c>
      <c r="I53" s="43">
        <v>1</v>
      </c>
      <c r="J53" s="43" t="str">
        <f t="shared" si="0"/>
        <v>recognized uncued</v>
      </c>
      <c r="K53" s="43" t="s">
        <v>92</v>
      </c>
    </row>
    <row r="54" spans="4:11" s="43" customFormat="1">
      <c r="D54" s="43" t="str">
        <f t="shared" si="1"/>
        <v>pc4</v>
      </c>
      <c r="E54" s="43" t="s">
        <v>7</v>
      </c>
      <c r="F54" s="43" t="s">
        <v>100</v>
      </c>
      <c r="G54" s="43">
        <v>1</v>
      </c>
      <c r="H54" s="43">
        <v>1</v>
      </c>
      <c r="I54" s="43">
        <v>1</v>
      </c>
      <c r="J54" s="43" t="str">
        <f t="shared" si="0"/>
        <v>recognized uncued</v>
      </c>
      <c r="K54" s="43" t="s">
        <v>92</v>
      </c>
    </row>
    <row r="55" spans="4:11" s="43" customFormat="1">
      <c r="D55" s="43" t="str">
        <f t="shared" si="1"/>
        <v>pc4</v>
      </c>
      <c r="E55" s="43" t="s">
        <v>7</v>
      </c>
      <c r="F55" s="43" t="s">
        <v>101</v>
      </c>
      <c r="G55" s="43">
        <v>1</v>
      </c>
      <c r="H55" s="43">
        <v>1</v>
      </c>
      <c r="I55" s="43">
        <v>1</v>
      </c>
      <c r="J55" s="43" t="str">
        <f t="shared" si="0"/>
        <v>recognized uncued</v>
      </c>
      <c r="K55" s="43" t="s">
        <v>92</v>
      </c>
    </row>
    <row r="56" spans="4:11" s="43" customFormat="1">
      <c r="D56" s="43" t="str">
        <f t="shared" si="1"/>
        <v>pc4</v>
      </c>
      <c r="E56" s="43" t="s">
        <v>7</v>
      </c>
      <c r="F56" s="43" t="s">
        <v>102</v>
      </c>
      <c r="G56" s="43">
        <v>0</v>
      </c>
      <c r="H56" s="43">
        <v>1</v>
      </c>
      <c r="I56" s="43">
        <v>1</v>
      </c>
      <c r="J56" s="43" t="str">
        <f t="shared" si="0"/>
        <v>reorganized</v>
      </c>
      <c r="K56" s="43" t="s">
        <v>92</v>
      </c>
    </row>
    <row r="57" spans="4:11" s="43" customFormat="1">
      <c r="D57" s="43" t="str">
        <f t="shared" si="1"/>
        <v>pc4</v>
      </c>
      <c r="E57" s="43" t="s">
        <v>7</v>
      </c>
      <c r="F57" s="43" t="s">
        <v>103</v>
      </c>
      <c r="G57" s="43">
        <v>1</v>
      </c>
      <c r="H57" s="43">
        <v>1</v>
      </c>
      <c r="I57" s="43">
        <v>1</v>
      </c>
      <c r="J57" s="43" t="str">
        <f t="shared" si="0"/>
        <v>recognized uncued</v>
      </c>
      <c r="K57" s="43" t="s">
        <v>92</v>
      </c>
    </row>
    <row r="58" spans="4:11" s="43" customFormat="1">
      <c r="D58" s="43" t="str">
        <f t="shared" si="1"/>
        <v>pc4</v>
      </c>
      <c r="E58" s="43" t="s">
        <v>7</v>
      </c>
      <c r="F58" s="43" t="s">
        <v>104</v>
      </c>
      <c r="G58" s="43">
        <v>1</v>
      </c>
      <c r="H58" s="43">
        <v>1</v>
      </c>
      <c r="I58" s="43">
        <v>1</v>
      </c>
      <c r="J58" s="43" t="str">
        <f t="shared" si="0"/>
        <v>recognized uncued</v>
      </c>
      <c r="K58" s="43" t="s">
        <v>92</v>
      </c>
    </row>
    <row r="59" spans="4:11" s="43" customFormat="1">
      <c r="D59" s="43" t="str">
        <f t="shared" si="1"/>
        <v>pc4</v>
      </c>
      <c r="E59" s="43" t="s">
        <v>7</v>
      </c>
      <c r="F59" s="43" t="s">
        <v>105</v>
      </c>
      <c r="G59" s="43">
        <v>1</v>
      </c>
      <c r="H59" s="43">
        <v>1</v>
      </c>
      <c r="I59" s="43">
        <v>1</v>
      </c>
      <c r="J59" s="43" t="str">
        <f t="shared" si="0"/>
        <v>recognized uncued</v>
      </c>
      <c r="K59" s="43" t="s">
        <v>92</v>
      </c>
    </row>
    <row r="60" spans="4:11">
      <c r="D60" s="43" t="str">
        <f t="shared" si="1"/>
        <v>pc4</v>
      </c>
      <c r="E60" s="43" t="s">
        <v>7</v>
      </c>
      <c r="F60" s="41" t="s">
        <v>106</v>
      </c>
      <c r="G60" s="43">
        <v>1</v>
      </c>
      <c r="H60" s="43">
        <v>1</v>
      </c>
      <c r="I60" s="43">
        <v>1</v>
      </c>
      <c r="J60" s="41" t="str">
        <f t="shared" si="0"/>
        <v>recognized uncued</v>
      </c>
      <c r="K60" s="41" t="s">
        <v>107</v>
      </c>
    </row>
    <row r="61" spans="4:11">
      <c r="D61" s="43" t="str">
        <f t="shared" si="1"/>
        <v>pc4</v>
      </c>
      <c r="E61" s="43" t="s">
        <v>7</v>
      </c>
      <c r="F61" s="41" t="s">
        <v>108</v>
      </c>
      <c r="G61" s="43">
        <v>1</v>
      </c>
      <c r="H61" s="43">
        <v>1</v>
      </c>
      <c r="I61" s="43">
        <v>1</v>
      </c>
      <c r="J61" s="41" t="str">
        <f t="shared" si="0"/>
        <v>recognized uncued</v>
      </c>
      <c r="K61" s="41" t="s">
        <v>107</v>
      </c>
    </row>
    <row r="62" spans="4:11">
      <c r="D62" s="42" t="s">
        <v>113</v>
      </c>
      <c r="E62" s="42" t="s">
        <v>7</v>
      </c>
      <c r="F62" s="42" t="s">
        <v>97</v>
      </c>
      <c r="G62" s="42">
        <v>0</v>
      </c>
      <c r="H62" s="42">
        <v>1</v>
      </c>
      <c r="I62" s="42">
        <v>1</v>
      </c>
      <c r="J62" s="42" t="str">
        <f t="shared" si="0"/>
        <v>reorganized</v>
      </c>
      <c r="K62" s="42" t="s">
        <v>92</v>
      </c>
    </row>
    <row r="63" spans="4:11">
      <c r="D63" s="42" t="str">
        <f t="shared" si="1"/>
        <v>pc6</v>
      </c>
      <c r="E63" s="42" t="s">
        <v>7</v>
      </c>
      <c r="F63" s="42" t="s">
        <v>39</v>
      </c>
      <c r="G63" s="42">
        <v>1</v>
      </c>
      <c r="H63" s="42">
        <v>1</v>
      </c>
      <c r="I63" s="42">
        <v>1</v>
      </c>
      <c r="J63" s="42" t="str">
        <f t="shared" si="0"/>
        <v>recognized uncued</v>
      </c>
      <c r="K63" s="42" t="s">
        <v>92</v>
      </c>
    </row>
    <row r="64" spans="4:11">
      <c r="D64" s="42" t="str">
        <f t="shared" si="1"/>
        <v>pc6</v>
      </c>
      <c r="E64" s="42" t="s">
        <v>7</v>
      </c>
      <c r="F64" s="42" t="s">
        <v>98</v>
      </c>
      <c r="G64" s="42">
        <v>0</v>
      </c>
      <c r="H64" s="42">
        <v>1</v>
      </c>
      <c r="I64" s="42">
        <v>1</v>
      </c>
      <c r="J64" s="42" t="str">
        <f t="shared" si="0"/>
        <v>reorganized</v>
      </c>
      <c r="K64" s="42" t="s">
        <v>92</v>
      </c>
    </row>
    <row r="65" spans="4:11">
      <c r="D65" s="42" t="str">
        <f t="shared" si="1"/>
        <v>pc6</v>
      </c>
      <c r="E65" s="42" t="s">
        <v>7</v>
      </c>
      <c r="F65" s="42" t="s">
        <v>99</v>
      </c>
      <c r="G65" s="42">
        <v>0</v>
      </c>
      <c r="H65" s="42">
        <v>1</v>
      </c>
      <c r="I65" s="42">
        <v>1</v>
      </c>
      <c r="J65" s="42" t="str">
        <f t="shared" si="0"/>
        <v>reorganized</v>
      </c>
      <c r="K65" s="42" t="s">
        <v>92</v>
      </c>
    </row>
    <row r="66" spans="4:11">
      <c r="D66" s="42" t="str">
        <f t="shared" si="1"/>
        <v>pc6</v>
      </c>
      <c r="E66" s="42" t="s">
        <v>7</v>
      </c>
      <c r="F66" s="42" t="s">
        <v>100</v>
      </c>
      <c r="G66" s="42">
        <v>0</v>
      </c>
      <c r="H66" s="42">
        <v>1</v>
      </c>
      <c r="I66" s="42">
        <v>1</v>
      </c>
      <c r="J66" s="42" t="str">
        <f t="shared" ref="J66:J129" si="2">IF(G66=1,"recognized uncued",IF(H66=0,"photo unrecognized",IF(I66=1,"reorganized", "not reorganized")))</f>
        <v>reorganized</v>
      </c>
      <c r="K66" s="42" t="s">
        <v>92</v>
      </c>
    </row>
    <row r="67" spans="4:11">
      <c r="D67" s="42" t="str">
        <f t="shared" si="1"/>
        <v>pc6</v>
      </c>
      <c r="E67" s="42" t="s">
        <v>7</v>
      </c>
      <c r="F67" s="42" t="s">
        <v>101</v>
      </c>
      <c r="G67" s="42">
        <v>1</v>
      </c>
      <c r="H67" s="42">
        <v>1</v>
      </c>
      <c r="I67" s="42">
        <v>1</v>
      </c>
      <c r="J67" s="42" t="str">
        <f t="shared" si="2"/>
        <v>recognized uncued</v>
      </c>
      <c r="K67" s="42" t="s">
        <v>92</v>
      </c>
    </row>
    <row r="68" spans="4:11">
      <c r="D68" s="42" t="str">
        <f t="shared" ref="D68:D73" si="3">D67</f>
        <v>pc6</v>
      </c>
      <c r="E68" s="42" t="s">
        <v>7</v>
      </c>
      <c r="F68" s="42" t="s">
        <v>102</v>
      </c>
      <c r="G68" s="42">
        <v>0</v>
      </c>
      <c r="H68" s="42">
        <v>1</v>
      </c>
      <c r="I68" s="42">
        <v>1</v>
      </c>
      <c r="J68" s="42" t="str">
        <f t="shared" si="2"/>
        <v>reorganized</v>
      </c>
      <c r="K68" s="42" t="s">
        <v>92</v>
      </c>
    </row>
    <row r="69" spans="4:11">
      <c r="D69" s="42" t="str">
        <f t="shared" si="3"/>
        <v>pc6</v>
      </c>
      <c r="E69" s="42" t="s">
        <v>7</v>
      </c>
      <c r="F69" s="42" t="s">
        <v>103</v>
      </c>
      <c r="G69" s="42">
        <v>0</v>
      </c>
      <c r="H69" s="42">
        <v>1</v>
      </c>
      <c r="I69" s="42">
        <v>1</v>
      </c>
      <c r="J69" s="42" t="str">
        <f t="shared" si="2"/>
        <v>reorganized</v>
      </c>
      <c r="K69" s="42" t="s">
        <v>92</v>
      </c>
    </row>
    <row r="70" spans="4:11">
      <c r="D70" s="42" t="str">
        <f t="shared" si="3"/>
        <v>pc6</v>
      </c>
      <c r="E70" s="42" t="s">
        <v>7</v>
      </c>
      <c r="F70" s="42" t="s">
        <v>104</v>
      </c>
      <c r="G70" s="42">
        <v>0</v>
      </c>
      <c r="H70" s="42">
        <v>1</v>
      </c>
      <c r="I70" s="42">
        <v>1</v>
      </c>
      <c r="J70" s="42" t="str">
        <f t="shared" si="2"/>
        <v>reorganized</v>
      </c>
      <c r="K70" s="42" t="s">
        <v>92</v>
      </c>
    </row>
    <row r="71" spans="4:11">
      <c r="D71" s="42" t="str">
        <f t="shared" si="3"/>
        <v>pc6</v>
      </c>
      <c r="E71" s="42" t="s">
        <v>7</v>
      </c>
      <c r="F71" s="42" t="s">
        <v>105</v>
      </c>
      <c r="G71" s="42">
        <v>1</v>
      </c>
      <c r="H71" s="42">
        <v>1</v>
      </c>
      <c r="I71" s="42">
        <v>1</v>
      </c>
      <c r="J71" s="42" t="str">
        <f t="shared" si="2"/>
        <v>recognized uncued</v>
      </c>
      <c r="K71" s="42" t="s">
        <v>92</v>
      </c>
    </row>
    <row r="72" spans="4:11">
      <c r="D72" s="42" t="str">
        <f t="shared" si="3"/>
        <v>pc6</v>
      </c>
      <c r="E72" s="42" t="s">
        <v>7</v>
      </c>
      <c r="F72" s="42" t="s">
        <v>106</v>
      </c>
      <c r="G72" s="42">
        <v>1</v>
      </c>
      <c r="H72" s="42">
        <v>1</v>
      </c>
      <c r="I72" s="42">
        <v>1</v>
      </c>
      <c r="J72" s="42" t="str">
        <f t="shared" si="2"/>
        <v>recognized uncued</v>
      </c>
      <c r="K72" s="42" t="s">
        <v>107</v>
      </c>
    </row>
    <row r="73" spans="4:11">
      <c r="D73" s="42" t="str">
        <f t="shared" si="3"/>
        <v>pc6</v>
      </c>
      <c r="E73" s="42" t="s">
        <v>7</v>
      </c>
      <c r="F73" s="42" t="s">
        <v>108</v>
      </c>
      <c r="G73" s="42">
        <v>1</v>
      </c>
      <c r="H73" s="42">
        <v>1</v>
      </c>
      <c r="I73" s="42">
        <v>1</v>
      </c>
      <c r="J73" s="42" t="str">
        <f t="shared" si="2"/>
        <v>recognized uncued</v>
      </c>
      <c r="K73" s="42" t="s">
        <v>107</v>
      </c>
    </row>
    <row r="74" spans="4:11">
      <c r="D74" s="43" t="s">
        <v>114</v>
      </c>
      <c r="E74" s="43" t="s">
        <v>7</v>
      </c>
      <c r="F74" s="43" t="s">
        <v>97</v>
      </c>
      <c r="G74" s="43">
        <v>1</v>
      </c>
      <c r="H74" s="43">
        <v>1</v>
      </c>
      <c r="I74" s="43">
        <v>1</v>
      </c>
      <c r="J74" s="43" t="str">
        <f t="shared" si="2"/>
        <v>recognized uncued</v>
      </c>
      <c r="K74" s="43" t="s">
        <v>92</v>
      </c>
    </row>
    <row r="75" spans="4:11">
      <c r="D75" s="43" t="str">
        <f t="shared" ref="D75:D85" si="4">D74</f>
        <v>pc9</v>
      </c>
      <c r="E75" s="43" t="s">
        <v>7</v>
      </c>
      <c r="F75" s="43" t="s">
        <v>39</v>
      </c>
      <c r="G75" s="43">
        <v>1</v>
      </c>
      <c r="H75" s="43">
        <v>1</v>
      </c>
      <c r="I75" s="43">
        <v>1</v>
      </c>
      <c r="J75" s="43" t="str">
        <f t="shared" si="2"/>
        <v>recognized uncued</v>
      </c>
      <c r="K75" s="43" t="s">
        <v>92</v>
      </c>
    </row>
    <row r="76" spans="4:11">
      <c r="D76" s="43" t="str">
        <f t="shared" si="4"/>
        <v>pc9</v>
      </c>
      <c r="E76" s="43" t="s">
        <v>7</v>
      </c>
      <c r="F76" s="43" t="s">
        <v>98</v>
      </c>
      <c r="G76" s="43">
        <v>0</v>
      </c>
      <c r="H76" s="43">
        <v>1</v>
      </c>
      <c r="I76" s="43">
        <v>1</v>
      </c>
      <c r="J76" s="43" t="str">
        <f t="shared" si="2"/>
        <v>reorganized</v>
      </c>
      <c r="K76" s="43" t="s">
        <v>92</v>
      </c>
    </row>
    <row r="77" spans="4:11">
      <c r="D77" s="43" t="str">
        <f t="shared" si="4"/>
        <v>pc9</v>
      </c>
      <c r="E77" s="43" t="s">
        <v>7</v>
      </c>
      <c r="F77" s="43" t="s">
        <v>99</v>
      </c>
      <c r="G77" s="43">
        <v>1</v>
      </c>
      <c r="H77" s="43">
        <v>1</v>
      </c>
      <c r="I77" s="43">
        <v>1</v>
      </c>
      <c r="J77" s="43" t="str">
        <f t="shared" si="2"/>
        <v>recognized uncued</v>
      </c>
      <c r="K77" s="43" t="s">
        <v>92</v>
      </c>
    </row>
    <row r="78" spans="4:11">
      <c r="D78" s="43" t="str">
        <f t="shared" si="4"/>
        <v>pc9</v>
      </c>
      <c r="E78" s="43" t="s">
        <v>7</v>
      </c>
      <c r="F78" s="43" t="s">
        <v>100</v>
      </c>
      <c r="G78" s="43">
        <v>1</v>
      </c>
      <c r="H78" s="43">
        <v>1</v>
      </c>
      <c r="I78" s="43">
        <v>1</v>
      </c>
      <c r="J78" s="43" t="str">
        <f t="shared" si="2"/>
        <v>recognized uncued</v>
      </c>
      <c r="K78" s="43" t="s">
        <v>92</v>
      </c>
    </row>
    <row r="79" spans="4:11">
      <c r="D79" s="43" t="str">
        <f t="shared" si="4"/>
        <v>pc9</v>
      </c>
      <c r="E79" s="43" t="s">
        <v>7</v>
      </c>
      <c r="F79" s="43" t="s">
        <v>101</v>
      </c>
      <c r="G79" s="43">
        <v>1</v>
      </c>
      <c r="H79" s="43">
        <v>1</v>
      </c>
      <c r="I79" s="43">
        <v>1</v>
      </c>
      <c r="J79" s="43" t="str">
        <f t="shared" si="2"/>
        <v>recognized uncued</v>
      </c>
      <c r="K79" s="43" t="s">
        <v>92</v>
      </c>
    </row>
    <row r="80" spans="4:11">
      <c r="D80" s="43" t="str">
        <f t="shared" si="4"/>
        <v>pc9</v>
      </c>
      <c r="E80" s="43" t="s">
        <v>7</v>
      </c>
      <c r="F80" s="43" t="s">
        <v>102</v>
      </c>
      <c r="G80" s="43">
        <v>0</v>
      </c>
      <c r="H80" s="43">
        <v>1</v>
      </c>
      <c r="I80" s="43">
        <v>1</v>
      </c>
      <c r="J80" s="43" t="str">
        <f t="shared" si="2"/>
        <v>reorganized</v>
      </c>
      <c r="K80" s="43" t="s">
        <v>92</v>
      </c>
    </row>
    <row r="81" spans="4:11">
      <c r="D81" s="43" t="str">
        <f t="shared" si="4"/>
        <v>pc9</v>
      </c>
      <c r="E81" s="43" t="s">
        <v>7</v>
      </c>
      <c r="F81" s="43" t="s">
        <v>103</v>
      </c>
      <c r="G81" s="43">
        <v>1</v>
      </c>
      <c r="H81" s="43">
        <v>1</v>
      </c>
      <c r="I81" s="43">
        <v>1</v>
      </c>
      <c r="J81" s="43" t="str">
        <f t="shared" si="2"/>
        <v>recognized uncued</v>
      </c>
      <c r="K81" s="43" t="s">
        <v>92</v>
      </c>
    </row>
    <row r="82" spans="4:11">
      <c r="D82" s="43" t="str">
        <f t="shared" si="4"/>
        <v>pc9</v>
      </c>
      <c r="E82" s="43" t="s">
        <v>7</v>
      </c>
      <c r="F82" s="43" t="s">
        <v>104</v>
      </c>
      <c r="G82" s="43">
        <v>0</v>
      </c>
      <c r="H82" s="43">
        <v>1</v>
      </c>
      <c r="I82" s="43">
        <v>1</v>
      </c>
      <c r="J82" s="43" t="str">
        <f t="shared" si="2"/>
        <v>reorganized</v>
      </c>
      <c r="K82" s="43" t="s">
        <v>92</v>
      </c>
    </row>
    <row r="83" spans="4:11">
      <c r="D83" s="43" t="str">
        <f t="shared" si="4"/>
        <v>pc9</v>
      </c>
      <c r="E83" s="43" t="s">
        <v>7</v>
      </c>
      <c r="F83" s="43" t="s">
        <v>105</v>
      </c>
      <c r="G83" s="43">
        <v>1</v>
      </c>
      <c r="H83" s="43">
        <v>1</v>
      </c>
      <c r="I83" s="43">
        <v>1</v>
      </c>
      <c r="J83" s="43" t="str">
        <f t="shared" si="2"/>
        <v>recognized uncued</v>
      </c>
      <c r="K83" s="43" t="s">
        <v>92</v>
      </c>
    </row>
    <row r="84" spans="4:11">
      <c r="D84" s="43" t="str">
        <f t="shared" si="4"/>
        <v>pc9</v>
      </c>
      <c r="E84" s="43" t="s">
        <v>7</v>
      </c>
      <c r="F84" s="41" t="s">
        <v>106</v>
      </c>
      <c r="G84" s="43">
        <v>1</v>
      </c>
      <c r="H84" s="43">
        <v>1</v>
      </c>
      <c r="I84" s="43">
        <v>1</v>
      </c>
      <c r="J84" s="41" t="str">
        <f t="shared" si="2"/>
        <v>recognized uncued</v>
      </c>
      <c r="K84" s="41" t="s">
        <v>107</v>
      </c>
    </row>
    <row r="85" spans="4:11">
      <c r="D85" s="43" t="str">
        <f t="shared" si="4"/>
        <v>pc9</v>
      </c>
      <c r="E85" s="43" t="s">
        <v>7</v>
      </c>
      <c r="F85" s="41" t="s">
        <v>108</v>
      </c>
      <c r="G85" s="43">
        <v>1</v>
      </c>
      <c r="H85" s="43">
        <v>1</v>
      </c>
      <c r="I85" s="43">
        <v>1</v>
      </c>
      <c r="J85" s="41" t="str">
        <f t="shared" si="2"/>
        <v>recognized uncued</v>
      </c>
      <c r="K85" s="41" t="s">
        <v>107</v>
      </c>
    </row>
    <row r="86" spans="4:11">
      <c r="D86" s="42" t="s">
        <v>115</v>
      </c>
      <c r="E86" s="42" t="s">
        <v>7</v>
      </c>
      <c r="F86" s="42" t="s">
        <v>97</v>
      </c>
      <c r="G86" s="42">
        <v>1</v>
      </c>
      <c r="H86" s="42">
        <v>1</v>
      </c>
      <c r="I86" s="42">
        <v>1</v>
      </c>
      <c r="J86" s="42" t="str">
        <f t="shared" si="2"/>
        <v>recognized uncued</v>
      </c>
      <c r="K86" s="42" t="s">
        <v>92</v>
      </c>
    </row>
    <row r="87" spans="4:11">
      <c r="D87" s="42" t="str">
        <f t="shared" ref="D87:D97" si="5">D86</f>
        <v>pc8</v>
      </c>
      <c r="E87" s="42" t="s">
        <v>7</v>
      </c>
      <c r="F87" s="42" t="s">
        <v>39</v>
      </c>
      <c r="G87" s="42">
        <v>1</v>
      </c>
      <c r="H87" s="42">
        <v>1</v>
      </c>
      <c r="I87" s="42">
        <v>1</v>
      </c>
      <c r="J87" s="42" t="str">
        <f t="shared" si="2"/>
        <v>recognized uncued</v>
      </c>
      <c r="K87" s="42" t="s">
        <v>92</v>
      </c>
    </row>
    <row r="88" spans="4:11">
      <c r="D88" s="42" t="str">
        <f t="shared" si="5"/>
        <v>pc8</v>
      </c>
      <c r="E88" s="42" t="s">
        <v>7</v>
      </c>
      <c r="F88" s="42" t="s">
        <v>98</v>
      </c>
      <c r="G88" s="42">
        <v>0</v>
      </c>
      <c r="H88" s="42">
        <v>1</v>
      </c>
      <c r="I88" s="42">
        <v>1</v>
      </c>
      <c r="J88" s="42" t="str">
        <f t="shared" si="2"/>
        <v>reorganized</v>
      </c>
      <c r="K88" s="42" t="s">
        <v>92</v>
      </c>
    </row>
    <row r="89" spans="4:11">
      <c r="D89" s="42" t="str">
        <f t="shared" si="5"/>
        <v>pc8</v>
      </c>
      <c r="E89" s="42" t="s">
        <v>7</v>
      </c>
      <c r="F89" s="42" t="s">
        <v>99</v>
      </c>
      <c r="G89" s="42">
        <v>1</v>
      </c>
      <c r="H89" s="42">
        <v>1</v>
      </c>
      <c r="I89" s="42">
        <v>1</v>
      </c>
      <c r="J89" s="42" t="str">
        <f t="shared" si="2"/>
        <v>recognized uncued</v>
      </c>
      <c r="K89" s="42" t="s">
        <v>92</v>
      </c>
    </row>
    <row r="90" spans="4:11">
      <c r="D90" s="42" t="str">
        <f t="shared" si="5"/>
        <v>pc8</v>
      </c>
      <c r="E90" s="42" t="s">
        <v>7</v>
      </c>
      <c r="F90" s="42" t="s">
        <v>100</v>
      </c>
      <c r="G90" s="42">
        <v>1</v>
      </c>
      <c r="H90" s="42">
        <v>1</v>
      </c>
      <c r="I90" s="42">
        <v>1</v>
      </c>
      <c r="J90" s="42" t="str">
        <f t="shared" si="2"/>
        <v>recognized uncued</v>
      </c>
      <c r="K90" s="42" t="s">
        <v>92</v>
      </c>
    </row>
    <row r="91" spans="4:11">
      <c r="D91" s="42" t="str">
        <f t="shared" si="5"/>
        <v>pc8</v>
      </c>
      <c r="E91" s="42" t="s">
        <v>7</v>
      </c>
      <c r="F91" s="42" t="s">
        <v>101</v>
      </c>
      <c r="G91" s="42">
        <v>1</v>
      </c>
      <c r="H91" s="42">
        <v>1</v>
      </c>
      <c r="I91" s="42">
        <v>1</v>
      </c>
      <c r="J91" s="42" t="str">
        <f t="shared" si="2"/>
        <v>recognized uncued</v>
      </c>
      <c r="K91" s="42" t="s">
        <v>92</v>
      </c>
    </row>
    <row r="92" spans="4:11">
      <c r="D92" s="42" t="str">
        <f t="shared" si="5"/>
        <v>pc8</v>
      </c>
      <c r="E92" s="42" t="s">
        <v>7</v>
      </c>
      <c r="F92" s="42" t="s">
        <v>102</v>
      </c>
      <c r="G92" s="42">
        <v>0</v>
      </c>
      <c r="H92" s="42">
        <v>1</v>
      </c>
      <c r="I92" s="42">
        <v>1</v>
      </c>
      <c r="J92" s="42" t="str">
        <f t="shared" si="2"/>
        <v>reorganized</v>
      </c>
      <c r="K92" s="42" t="s">
        <v>92</v>
      </c>
    </row>
    <row r="93" spans="4:11">
      <c r="D93" s="42" t="str">
        <f t="shared" si="5"/>
        <v>pc8</v>
      </c>
      <c r="E93" s="42" t="s">
        <v>7</v>
      </c>
      <c r="F93" s="42" t="s">
        <v>103</v>
      </c>
      <c r="G93" s="42">
        <v>1</v>
      </c>
      <c r="H93" s="42">
        <v>1</v>
      </c>
      <c r="I93" s="42">
        <v>1</v>
      </c>
      <c r="J93" s="42" t="str">
        <f t="shared" si="2"/>
        <v>recognized uncued</v>
      </c>
      <c r="K93" s="42" t="s">
        <v>92</v>
      </c>
    </row>
    <row r="94" spans="4:11">
      <c r="D94" s="42" t="str">
        <f t="shared" si="5"/>
        <v>pc8</v>
      </c>
      <c r="E94" s="42" t="s">
        <v>7</v>
      </c>
      <c r="F94" s="42" t="s">
        <v>104</v>
      </c>
      <c r="G94" s="42">
        <v>1</v>
      </c>
      <c r="H94" s="42">
        <v>1</v>
      </c>
      <c r="I94" s="42">
        <v>1</v>
      </c>
      <c r="J94" s="42" t="str">
        <f t="shared" si="2"/>
        <v>recognized uncued</v>
      </c>
      <c r="K94" s="42" t="s">
        <v>92</v>
      </c>
    </row>
    <row r="95" spans="4:11">
      <c r="D95" s="42" t="str">
        <f t="shared" si="5"/>
        <v>pc8</v>
      </c>
      <c r="E95" s="42" t="s">
        <v>7</v>
      </c>
      <c r="F95" s="42" t="s">
        <v>105</v>
      </c>
      <c r="G95" s="42">
        <v>1</v>
      </c>
      <c r="H95" s="42">
        <v>1</v>
      </c>
      <c r="I95" s="42">
        <v>1</v>
      </c>
      <c r="J95" s="42" t="str">
        <f t="shared" si="2"/>
        <v>recognized uncued</v>
      </c>
      <c r="K95" s="42" t="s">
        <v>92</v>
      </c>
    </row>
    <row r="96" spans="4:11">
      <c r="D96" s="42" t="str">
        <f t="shared" si="5"/>
        <v>pc8</v>
      </c>
      <c r="E96" s="42" t="s">
        <v>7</v>
      </c>
      <c r="F96" s="42" t="s">
        <v>106</v>
      </c>
      <c r="G96" s="42">
        <v>1</v>
      </c>
      <c r="H96" s="42">
        <v>1</v>
      </c>
      <c r="I96" s="42">
        <v>1</v>
      </c>
      <c r="J96" s="42" t="str">
        <f t="shared" si="2"/>
        <v>recognized uncued</v>
      </c>
      <c r="K96" s="42" t="s">
        <v>107</v>
      </c>
    </row>
    <row r="97" spans="1:11">
      <c r="D97" s="42" t="str">
        <f t="shared" si="5"/>
        <v>pc8</v>
      </c>
      <c r="E97" s="42" t="s">
        <v>7</v>
      </c>
      <c r="F97" s="42" t="s">
        <v>108</v>
      </c>
      <c r="G97" s="42">
        <v>1</v>
      </c>
      <c r="H97" s="42">
        <v>1</v>
      </c>
      <c r="I97" s="42">
        <v>1</v>
      </c>
      <c r="J97" s="42" t="str">
        <f t="shared" si="2"/>
        <v>recognized uncued</v>
      </c>
      <c r="K97" s="42" t="s">
        <v>107</v>
      </c>
    </row>
    <row r="98" spans="1:11">
      <c r="A98" s="41" t="s">
        <v>116</v>
      </c>
      <c r="B98" s="41">
        <v>19</v>
      </c>
      <c r="C98" s="41" t="s">
        <v>117</v>
      </c>
      <c r="D98" s="41" t="s">
        <v>118</v>
      </c>
      <c r="E98" s="41" t="s">
        <v>41</v>
      </c>
      <c r="F98" s="41" t="s">
        <v>108</v>
      </c>
      <c r="G98" s="41">
        <v>1</v>
      </c>
      <c r="H98" s="41">
        <v>1</v>
      </c>
      <c r="I98" s="41">
        <v>1</v>
      </c>
      <c r="J98" s="41" t="str">
        <f t="shared" si="2"/>
        <v>recognized uncued</v>
      </c>
      <c r="K98" s="41" t="s">
        <v>107</v>
      </c>
    </row>
    <row r="99" spans="1:11">
      <c r="A99" s="41" t="s">
        <v>116</v>
      </c>
      <c r="B99" s="41">
        <v>19</v>
      </c>
      <c r="C99" s="41" t="s">
        <v>117</v>
      </c>
      <c r="D99" s="41" t="s">
        <v>118</v>
      </c>
      <c r="E99" s="41" t="s">
        <v>41</v>
      </c>
      <c r="F99" s="41" t="s">
        <v>106</v>
      </c>
      <c r="G99" s="41">
        <v>1</v>
      </c>
      <c r="H99" s="41">
        <v>1</v>
      </c>
      <c r="I99" s="41">
        <v>1</v>
      </c>
      <c r="J99" s="41" t="str">
        <f t="shared" si="2"/>
        <v>recognized uncued</v>
      </c>
      <c r="K99" s="41" t="s">
        <v>107</v>
      </c>
    </row>
    <row r="100" spans="1:11">
      <c r="A100" s="41" t="s">
        <v>116</v>
      </c>
      <c r="B100" s="41">
        <v>19</v>
      </c>
      <c r="C100" s="41" t="s">
        <v>117</v>
      </c>
      <c r="D100" s="41" t="s">
        <v>118</v>
      </c>
      <c r="E100" s="41" t="s">
        <v>41</v>
      </c>
      <c r="F100" s="41" t="s">
        <v>100</v>
      </c>
      <c r="G100" s="41">
        <v>1</v>
      </c>
      <c r="H100" s="41">
        <v>1</v>
      </c>
      <c r="I100" s="41">
        <v>1</v>
      </c>
      <c r="J100" s="41" t="str">
        <f t="shared" si="2"/>
        <v>recognized uncued</v>
      </c>
      <c r="K100" s="41" t="s">
        <v>92</v>
      </c>
    </row>
    <row r="101" spans="1:11">
      <c r="A101" s="41" t="s">
        <v>116</v>
      </c>
      <c r="B101" s="41">
        <v>19</v>
      </c>
      <c r="C101" s="41" t="s">
        <v>117</v>
      </c>
      <c r="D101" s="41" t="s">
        <v>118</v>
      </c>
      <c r="E101" s="41" t="s">
        <v>41</v>
      </c>
      <c r="F101" s="41" t="s">
        <v>99</v>
      </c>
      <c r="G101" s="41">
        <v>1</v>
      </c>
      <c r="H101" s="41">
        <v>1</v>
      </c>
      <c r="I101" s="41">
        <v>1</v>
      </c>
      <c r="J101" s="41" t="str">
        <f t="shared" si="2"/>
        <v>recognized uncued</v>
      </c>
      <c r="K101" s="41" t="s">
        <v>92</v>
      </c>
    </row>
    <row r="102" spans="1:11">
      <c r="A102" s="41" t="s">
        <v>116</v>
      </c>
      <c r="B102" s="41">
        <v>19</v>
      </c>
      <c r="C102" s="41" t="s">
        <v>117</v>
      </c>
      <c r="D102" s="41" t="s">
        <v>118</v>
      </c>
      <c r="E102" s="41" t="s">
        <v>41</v>
      </c>
      <c r="F102" s="41" t="s">
        <v>98</v>
      </c>
      <c r="G102" s="41">
        <v>0</v>
      </c>
      <c r="H102" s="41">
        <v>1</v>
      </c>
      <c r="I102" s="41">
        <v>1</v>
      </c>
      <c r="J102" s="41" t="str">
        <f t="shared" si="2"/>
        <v>reorganized</v>
      </c>
      <c r="K102" s="41" t="s">
        <v>92</v>
      </c>
    </row>
    <row r="103" spans="1:11">
      <c r="A103" s="41" t="s">
        <v>116</v>
      </c>
      <c r="B103" s="41">
        <v>19</v>
      </c>
      <c r="C103" s="41" t="s">
        <v>117</v>
      </c>
      <c r="D103" s="41" t="s">
        <v>118</v>
      </c>
      <c r="E103" s="41" t="s">
        <v>41</v>
      </c>
      <c r="F103" s="41" t="s">
        <v>39</v>
      </c>
      <c r="G103" s="41">
        <v>1</v>
      </c>
      <c r="H103" s="41">
        <v>1</v>
      </c>
      <c r="I103" s="41">
        <v>1</v>
      </c>
      <c r="J103" s="41" t="str">
        <f t="shared" si="2"/>
        <v>recognized uncued</v>
      </c>
      <c r="K103" s="41" t="s">
        <v>92</v>
      </c>
    </row>
    <row r="104" spans="1:11">
      <c r="A104" s="41" t="s">
        <v>116</v>
      </c>
      <c r="B104" s="41">
        <v>19</v>
      </c>
      <c r="C104" s="41" t="s">
        <v>117</v>
      </c>
      <c r="D104" s="41" t="s">
        <v>118</v>
      </c>
      <c r="E104" s="41" t="s">
        <v>41</v>
      </c>
      <c r="F104" s="41" t="s">
        <v>97</v>
      </c>
      <c r="G104" s="41">
        <v>1</v>
      </c>
      <c r="H104" s="41">
        <v>1</v>
      </c>
      <c r="I104" s="41">
        <v>1</v>
      </c>
      <c r="J104" s="41" t="str">
        <f t="shared" si="2"/>
        <v>recognized uncued</v>
      </c>
      <c r="K104" s="41" t="s">
        <v>92</v>
      </c>
    </row>
    <row r="105" spans="1:11">
      <c r="A105" s="41" t="s">
        <v>116</v>
      </c>
      <c r="B105" s="41">
        <v>19</v>
      </c>
      <c r="C105" s="41" t="s">
        <v>117</v>
      </c>
      <c r="D105" s="41" t="s">
        <v>118</v>
      </c>
      <c r="E105" s="41" t="s">
        <v>41</v>
      </c>
      <c r="F105" s="41" t="s">
        <v>105</v>
      </c>
      <c r="G105" s="41">
        <v>1</v>
      </c>
      <c r="H105" s="41">
        <v>1</v>
      </c>
      <c r="I105" s="41">
        <v>1</v>
      </c>
      <c r="J105" s="41" t="str">
        <f t="shared" si="2"/>
        <v>recognized uncued</v>
      </c>
      <c r="K105" s="41" t="s">
        <v>92</v>
      </c>
    </row>
    <row r="106" spans="1:11">
      <c r="A106" s="41" t="s">
        <v>116</v>
      </c>
      <c r="B106" s="41">
        <v>19</v>
      </c>
      <c r="C106" s="41" t="s">
        <v>117</v>
      </c>
      <c r="D106" s="41" t="s">
        <v>118</v>
      </c>
      <c r="E106" s="41" t="s">
        <v>41</v>
      </c>
      <c r="F106" s="41" t="s">
        <v>104</v>
      </c>
      <c r="G106" s="41">
        <v>1</v>
      </c>
      <c r="H106" s="41">
        <v>1</v>
      </c>
      <c r="I106" s="41">
        <v>1</v>
      </c>
      <c r="J106" s="41" t="str">
        <f t="shared" si="2"/>
        <v>recognized uncued</v>
      </c>
      <c r="K106" s="41" t="s">
        <v>92</v>
      </c>
    </row>
    <row r="107" spans="1:11">
      <c r="A107" s="41" t="s">
        <v>116</v>
      </c>
      <c r="B107" s="41">
        <v>19</v>
      </c>
      <c r="C107" s="41" t="s">
        <v>117</v>
      </c>
      <c r="D107" s="41" t="s">
        <v>118</v>
      </c>
      <c r="E107" s="41" t="s">
        <v>41</v>
      </c>
      <c r="F107" s="41" t="s">
        <v>103</v>
      </c>
      <c r="G107" s="41">
        <v>0</v>
      </c>
      <c r="H107" s="41">
        <v>1</v>
      </c>
      <c r="I107" s="41">
        <v>1</v>
      </c>
      <c r="J107" s="41" t="str">
        <f t="shared" si="2"/>
        <v>reorganized</v>
      </c>
      <c r="K107" s="41" t="s">
        <v>92</v>
      </c>
    </row>
    <row r="108" spans="1:11">
      <c r="A108" s="41" t="s">
        <v>116</v>
      </c>
      <c r="B108" s="41">
        <v>19</v>
      </c>
      <c r="C108" s="41" t="s">
        <v>117</v>
      </c>
      <c r="D108" s="41" t="s">
        <v>118</v>
      </c>
      <c r="E108" s="41" t="s">
        <v>41</v>
      </c>
      <c r="F108" s="41" t="s">
        <v>102</v>
      </c>
      <c r="G108" s="41">
        <v>0</v>
      </c>
      <c r="H108" s="41">
        <v>1</v>
      </c>
      <c r="I108" s="41">
        <v>1</v>
      </c>
      <c r="J108" s="41" t="str">
        <f t="shared" si="2"/>
        <v>reorganized</v>
      </c>
      <c r="K108" s="41" t="s">
        <v>92</v>
      </c>
    </row>
    <row r="109" spans="1:11">
      <c r="A109" s="41" t="s">
        <v>116</v>
      </c>
      <c r="B109" s="41">
        <v>19</v>
      </c>
      <c r="C109" s="41" t="s">
        <v>117</v>
      </c>
      <c r="D109" s="41" t="s">
        <v>118</v>
      </c>
      <c r="E109" s="41" t="s">
        <v>41</v>
      </c>
      <c r="F109" s="41" t="s">
        <v>101</v>
      </c>
      <c r="G109" s="41">
        <v>0</v>
      </c>
      <c r="H109" s="41">
        <v>1</v>
      </c>
      <c r="I109" s="41">
        <v>1</v>
      </c>
      <c r="J109" s="41" t="str">
        <f t="shared" si="2"/>
        <v>reorganized</v>
      </c>
      <c r="K109" s="41" t="s">
        <v>92</v>
      </c>
    </row>
    <row r="110" spans="1:11">
      <c r="A110" s="41" t="s">
        <v>119</v>
      </c>
      <c r="B110" s="41">
        <v>21</v>
      </c>
      <c r="C110" s="41" t="s">
        <v>117</v>
      </c>
      <c r="D110" s="41" t="s">
        <v>120</v>
      </c>
      <c r="E110" s="41" t="s">
        <v>41</v>
      </c>
      <c r="F110" s="41" t="s">
        <v>108</v>
      </c>
      <c r="G110" s="41">
        <v>1</v>
      </c>
      <c r="H110" s="41">
        <v>1</v>
      </c>
      <c r="I110" s="41">
        <v>1</v>
      </c>
      <c r="J110" s="41" t="str">
        <f t="shared" si="2"/>
        <v>recognized uncued</v>
      </c>
      <c r="K110" s="41" t="s">
        <v>107</v>
      </c>
    </row>
    <row r="111" spans="1:11">
      <c r="A111" s="41" t="s">
        <v>119</v>
      </c>
      <c r="B111" s="41">
        <v>21</v>
      </c>
      <c r="C111" s="41" t="s">
        <v>117</v>
      </c>
      <c r="D111" s="41" t="s">
        <v>120</v>
      </c>
      <c r="E111" s="41" t="s">
        <v>41</v>
      </c>
      <c r="F111" s="41" t="s">
        <v>106</v>
      </c>
      <c r="G111" s="41">
        <v>1</v>
      </c>
      <c r="H111" s="41">
        <v>1</v>
      </c>
      <c r="I111" s="41">
        <v>1</v>
      </c>
      <c r="J111" s="41" t="str">
        <f t="shared" si="2"/>
        <v>recognized uncued</v>
      </c>
      <c r="K111" s="41" t="s">
        <v>107</v>
      </c>
    </row>
    <row r="112" spans="1:11">
      <c r="A112" s="41" t="s">
        <v>119</v>
      </c>
      <c r="B112" s="41">
        <v>21</v>
      </c>
      <c r="C112" s="41" t="s">
        <v>117</v>
      </c>
      <c r="D112" s="41" t="s">
        <v>120</v>
      </c>
      <c r="E112" s="41" t="s">
        <v>41</v>
      </c>
      <c r="F112" s="41" t="s">
        <v>100</v>
      </c>
      <c r="G112" s="41">
        <v>1</v>
      </c>
      <c r="H112" s="41">
        <v>1</v>
      </c>
      <c r="I112" s="41">
        <v>1</v>
      </c>
      <c r="J112" s="41" t="str">
        <f t="shared" si="2"/>
        <v>recognized uncued</v>
      </c>
      <c r="K112" s="41" t="s">
        <v>92</v>
      </c>
    </row>
    <row r="113" spans="1:11">
      <c r="A113" s="41" t="s">
        <v>119</v>
      </c>
      <c r="B113" s="41">
        <v>21</v>
      </c>
      <c r="C113" s="41" t="s">
        <v>117</v>
      </c>
      <c r="D113" s="41" t="s">
        <v>120</v>
      </c>
      <c r="E113" s="41" t="s">
        <v>41</v>
      </c>
      <c r="F113" s="41" t="s">
        <v>99</v>
      </c>
      <c r="G113" s="41">
        <v>1</v>
      </c>
      <c r="H113" s="41">
        <v>1</v>
      </c>
      <c r="I113" s="41">
        <v>1</v>
      </c>
      <c r="J113" s="41" t="str">
        <f t="shared" si="2"/>
        <v>recognized uncued</v>
      </c>
      <c r="K113" s="41" t="s">
        <v>92</v>
      </c>
    </row>
    <row r="114" spans="1:11">
      <c r="A114" s="41" t="s">
        <v>119</v>
      </c>
      <c r="B114" s="41">
        <v>21</v>
      </c>
      <c r="C114" s="41" t="s">
        <v>117</v>
      </c>
      <c r="D114" s="41" t="s">
        <v>120</v>
      </c>
      <c r="E114" s="41" t="s">
        <v>41</v>
      </c>
      <c r="F114" s="41" t="s">
        <v>98</v>
      </c>
      <c r="G114" s="41">
        <v>0</v>
      </c>
      <c r="H114" s="41">
        <v>1</v>
      </c>
      <c r="I114" s="41">
        <v>1</v>
      </c>
      <c r="J114" s="41" t="str">
        <f t="shared" si="2"/>
        <v>reorganized</v>
      </c>
      <c r="K114" s="41" t="s">
        <v>92</v>
      </c>
    </row>
    <row r="115" spans="1:11">
      <c r="A115" s="41" t="s">
        <v>119</v>
      </c>
      <c r="B115" s="41">
        <v>21</v>
      </c>
      <c r="C115" s="41" t="s">
        <v>117</v>
      </c>
      <c r="D115" s="41" t="s">
        <v>120</v>
      </c>
      <c r="E115" s="41" t="s">
        <v>41</v>
      </c>
      <c r="F115" s="41" t="s">
        <v>39</v>
      </c>
      <c r="G115" s="41">
        <v>1</v>
      </c>
      <c r="H115" s="41">
        <v>1</v>
      </c>
      <c r="I115" s="41">
        <v>1</v>
      </c>
      <c r="J115" s="41" t="str">
        <f t="shared" si="2"/>
        <v>recognized uncued</v>
      </c>
      <c r="K115" s="41" t="s">
        <v>92</v>
      </c>
    </row>
    <row r="116" spans="1:11">
      <c r="A116" s="41" t="s">
        <v>119</v>
      </c>
      <c r="B116" s="41">
        <v>21</v>
      </c>
      <c r="C116" s="41" t="s">
        <v>117</v>
      </c>
      <c r="D116" s="41" t="s">
        <v>120</v>
      </c>
      <c r="E116" s="41" t="s">
        <v>41</v>
      </c>
      <c r="F116" s="41" t="s">
        <v>97</v>
      </c>
      <c r="G116" s="41">
        <v>1</v>
      </c>
      <c r="H116" s="41">
        <v>1</v>
      </c>
      <c r="I116" s="41">
        <v>1</v>
      </c>
      <c r="J116" s="41" t="str">
        <f t="shared" si="2"/>
        <v>recognized uncued</v>
      </c>
      <c r="K116" s="41" t="s">
        <v>92</v>
      </c>
    </row>
    <row r="117" spans="1:11">
      <c r="A117" s="41" t="s">
        <v>119</v>
      </c>
      <c r="B117" s="41">
        <v>21</v>
      </c>
      <c r="C117" s="41" t="s">
        <v>117</v>
      </c>
      <c r="D117" s="41" t="s">
        <v>120</v>
      </c>
      <c r="E117" s="41" t="s">
        <v>41</v>
      </c>
      <c r="F117" s="41" t="s">
        <v>105</v>
      </c>
      <c r="G117" s="41">
        <v>1</v>
      </c>
      <c r="H117" s="41">
        <v>1</v>
      </c>
      <c r="I117" s="41">
        <v>1</v>
      </c>
      <c r="J117" s="41" t="str">
        <f t="shared" si="2"/>
        <v>recognized uncued</v>
      </c>
      <c r="K117" s="41" t="s">
        <v>92</v>
      </c>
    </row>
    <row r="118" spans="1:11">
      <c r="A118" s="41" t="s">
        <v>119</v>
      </c>
      <c r="B118" s="41">
        <v>21</v>
      </c>
      <c r="C118" s="41" t="s">
        <v>117</v>
      </c>
      <c r="D118" s="41" t="s">
        <v>120</v>
      </c>
      <c r="E118" s="41" t="s">
        <v>41</v>
      </c>
      <c r="F118" s="41" t="s">
        <v>104</v>
      </c>
      <c r="G118" s="41">
        <v>1</v>
      </c>
      <c r="H118" s="41">
        <v>1</v>
      </c>
      <c r="I118" s="41">
        <v>1</v>
      </c>
      <c r="J118" s="41" t="str">
        <f t="shared" si="2"/>
        <v>recognized uncued</v>
      </c>
      <c r="K118" s="41" t="s">
        <v>92</v>
      </c>
    </row>
    <row r="119" spans="1:11">
      <c r="A119" s="41" t="s">
        <v>119</v>
      </c>
      <c r="B119" s="41">
        <v>21</v>
      </c>
      <c r="C119" s="41" t="s">
        <v>117</v>
      </c>
      <c r="D119" s="41" t="s">
        <v>120</v>
      </c>
      <c r="E119" s="41" t="s">
        <v>41</v>
      </c>
      <c r="F119" s="41" t="s">
        <v>103</v>
      </c>
      <c r="G119" s="41">
        <v>1</v>
      </c>
      <c r="H119" s="41">
        <v>1</v>
      </c>
      <c r="I119" s="41">
        <v>1</v>
      </c>
      <c r="J119" s="41" t="str">
        <f t="shared" si="2"/>
        <v>recognized uncued</v>
      </c>
      <c r="K119" s="41" t="s">
        <v>92</v>
      </c>
    </row>
    <row r="120" spans="1:11">
      <c r="A120" s="41" t="s">
        <v>119</v>
      </c>
      <c r="B120" s="41">
        <v>21</v>
      </c>
      <c r="C120" s="41" t="s">
        <v>117</v>
      </c>
      <c r="D120" s="41" t="s">
        <v>120</v>
      </c>
      <c r="E120" s="41" t="s">
        <v>41</v>
      </c>
      <c r="F120" s="41" t="s">
        <v>102</v>
      </c>
      <c r="G120" s="41">
        <v>0</v>
      </c>
      <c r="H120" s="41">
        <v>1</v>
      </c>
      <c r="I120" s="41">
        <v>0.5</v>
      </c>
      <c r="J120" s="41" t="str">
        <f t="shared" si="2"/>
        <v>not reorganized</v>
      </c>
      <c r="K120" s="41" t="s">
        <v>92</v>
      </c>
    </row>
    <row r="121" spans="1:11">
      <c r="A121" s="41" t="s">
        <v>119</v>
      </c>
      <c r="B121" s="41">
        <v>21</v>
      </c>
      <c r="C121" s="41" t="s">
        <v>117</v>
      </c>
      <c r="D121" s="41" t="s">
        <v>120</v>
      </c>
      <c r="E121" s="41" t="s">
        <v>41</v>
      </c>
      <c r="F121" s="41" t="s">
        <v>101</v>
      </c>
      <c r="G121" s="41">
        <v>0</v>
      </c>
      <c r="H121" s="41">
        <v>1</v>
      </c>
      <c r="I121" s="41">
        <v>1</v>
      </c>
      <c r="J121" s="41" t="str">
        <f t="shared" si="2"/>
        <v>reorganized</v>
      </c>
      <c r="K121" s="41" t="s">
        <v>92</v>
      </c>
    </row>
    <row r="122" spans="1:11">
      <c r="A122" s="41" t="s">
        <v>121</v>
      </c>
      <c r="B122" s="41">
        <v>18</v>
      </c>
      <c r="C122" s="41" t="s">
        <v>117</v>
      </c>
      <c r="D122" s="41" t="s">
        <v>122</v>
      </c>
      <c r="E122" s="41" t="s">
        <v>41</v>
      </c>
      <c r="F122" s="41" t="s">
        <v>108</v>
      </c>
      <c r="G122" s="41">
        <v>1</v>
      </c>
      <c r="H122" s="41">
        <v>1</v>
      </c>
      <c r="I122" s="41">
        <v>1</v>
      </c>
      <c r="J122" s="41" t="str">
        <f t="shared" si="2"/>
        <v>recognized uncued</v>
      </c>
      <c r="K122" s="41" t="s">
        <v>107</v>
      </c>
    </row>
    <row r="123" spans="1:11">
      <c r="A123" s="41" t="s">
        <v>121</v>
      </c>
      <c r="B123" s="41">
        <v>18</v>
      </c>
      <c r="C123" s="41" t="s">
        <v>117</v>
      </c>
      <c r="D123" s="41" t="s">
        <v>122</v>
      </c>
      <c r="E123" s="41" t="s">
        <v>41</v>
      </c>
      <c r="F123" s="41" t="s">
        <v>106</v>
      </c>
      <c r="G123" s="41">
        <v>1</v>
      </c>
      <c r="H123" s="41">
        <v>1</v>
      </c>
      <c r="I123" s="41">
        <v>1</v>
      </c>
      <c r="J123" s="41" t="str">
        <f t="shared" si="2"/>
        <v>recognized uncued</v>
      </c>
      <c r="K123" s="41" t="s">
        <v>107</v>
      </c>
    </row>
    <row r="124" spans="1:11">
      <c r="A124" s="41" t="s">
        <v>121</v>
      </c>
      <c r="B124" s="41">
        <v>18</v>
      </c>
      <c r="C124" s="41" t="s">
        <v>117</v>
      </c>
      <c r="D124" s="41" t="s">
        <v>122</v>
      </c>
      <c r="E124" s="41" t="s">
        <v>41</v>
      </c>
      <c r="F124" s="41" t="s">
        <v>100</v>
      </c>
      <c r="G124" s="41">
        <v>1</v>
      </c>
      <c r="H124" s="41">
        <v>1</v>
      </c>
      <c r="I124" s="41">
        <v>1</v>
      </c>
      <c r="J124" s="41" t="str">
        <f t="shared" si="2"/>
        <v>recognized uncued</v>
      </c>
      <c r="K124" s="41" t="s">
        <v>92</v>
      </c>
    </row>
    <row r="125" spans="1:11">
      <c r="A125" s="41" t="s">
        <v>121</v>
      </c>
      <c r="B125" s="41">
        <v>18</v>
      </c>
      <c r="C125" s="41" t="s">
        <v>117</v>
      </c>
      <c r="D125" s="41" t="s">
        <v>122</v>
      </c>
      <c r="E125" s="41" t="s">
        <v>41</v>
      </c>
      <c r="F125" s="41" t="s">
        <v>99</v>
      </c>
      <c r="G125" s="41">
        <v>1</v>
      </c>
      <c r="H125" s="41">
        <v>1</v>
      </c>
      <c r="I125" s="41">
        <v>1</v>
      </c>
      <c r="J125" s="41" t="str">
        <f t="shared" si="2"/>
        <v>recognized uncued</v>
      </c>
      <c r="K125" s="41" t="s">
        <v>92</v>
      </c>
    </row>
    <row r="126" spans="1:11">
      <c r="A126" s="41" t="s">
        <v>121</v>
      </c>
      <c r="B126" s="41">
        <v>18</v>
      </c>
      <c r="C126" s="41" t="s">
        <v>117</v>
      </c>
      <c r="D126" s="41" t="s">
        <v>122</v>
      </c>
      <c r="E126" s="41" t="s">
        <v>41</v>
      </c>
      <c r="F126" s="41" t="s">
        <v>98</v>
      </c>
      <c r="G126" s="41">
        <v>0</v>
      </c>
      <c r="H126" s="41">
        <v>1</v>
      </c>
      <c r="I126" s="41">
        <v>1</v>
      </c>
      <c r="J126" s="41" t="str">
        <f t="shared" si="2"/>
        <v>reorganized</v>
      </c>
      <c r="K126" s="41" t="s">
        <v>92</v>
      </c>
    </row>
    <row r="127" spans="1:11">
      <c r="A127" s="41" t="s">
        <v>121</v>
      </c>
      <c r="B127" s="41">
        <v>18</v>
      </c>
      <c r="C127" s="41" t="s">
        <v>117</v>
      </c>
      <c r="D127" s="41" t="s">
        <v>122</v>
      </c>
      <c r="E127" s="41" t="s">
        <v>41</v>
      </c>
      <c r="F127" s="41" t="s">
        <v>39</v>
      </c>
      <c r="G127" s="41">
        <v>1</v>
      </c>
      <c r="H127" s="41">
        <v>1</v>
      </c>
      <c r="I127" s="41">
        <v>1</v>
      </c>
      <c r="J127" s="41" t="str">
        <f t="shared" si="2"/>
        <v>recognized uncued</v>
      </c>
      <c r="K127" s="41" t="s">
        <v>92</v>
      </c>
    </row>
    <row r="128" spans="1:11">
      <c r="A128" s="41" t="s">
        <v>121</v>
      </c>
      <c r="B128" s="41">
        <v>18</v>
      </c>
      <c r="C128" s="41" t="s">
        <v>117</v>
      </c>
      <c r="D128" s="41" t="s">
        <v>122</v>
      </c>
      <c r="E128" s="41" t="s">
        <v>41</v>
      </c>
      <c r="F128" s="41" t="s">
        <v>97</v>
      </c>
      <c r="G128" s="41">
        <v>1</v>
      </c>
      <c r="H128" s="41">
        <v>1</v>
      </c>
      <c r="I128" s="41">
        <v>1</v>
      </c>
      <c r="J128" s="41" t="str">
        <f t="shared" si="2"/>
        <v>recognized uncued</v>
      </c>
      <c r="K128" s="41" t="s">
        <v>92</v>
      </c>
    </row>
    <row r="129" spans="1:11">
      <c r="A129" s="41" t="s">
        <v>121</v>
      </c>
      <c r="B129" s="41">
        <v>18</v>
      </c>
      <c r="C129" s="41" t="s">
        <v>117</v>
      </c>
      <c r="D129" s="41" t="s">
        <v>122</v>
      </c>
      <c r="E129" s="41" t="s">
        <v>41</v>
      </c>
      <c r="F129" s="41" t="s">
        <v>105</v>
      </c>
      <c r="G129" s="41">
        <v>1</v>
      </c>
      <c r="H129" s="41">
        <v>1</v>
      </c>
      <c r="I129" s="41">
        <v>1</v>
      </c>
      <c r="J129" s="41" t="str">
        <f t="shared" si="2"/>
        <v>recognized uncued</v>
      </c>
      <c r="K129" s="41" t="s">
        <v>92</v>
      </c>
    </row>
    <row r="130" spans="1:11">
      <c r="A130" s="41" t="s">
        <v>121</v>
      </c>
      <c r="B130" s="41">
        <v>18</v>
      </c>
      <c r="C130" s="41" t="s">
        <v>117</v>
      </c>
      <c r="D130" s="41" t="s">
        <v>122</v>
      </c>
      <c r="E130" s="41" t="s">
        <v>41</v>
      </c>
      <c r="F130" s="41" t="s">
        <v>104</v>
      </c>
      <c r="G130" s="41">
        <v>1</v>
      </c>
      <c r="H130" s="41">
        <v>1</v>
      </c>
      <c r="I130" s="41">
        <v>1</v>
      </c>
      <c r="J130" s="41" t="str">
        <f t="shared" ref="J130:J193" si="6">IF(G130=1,"recognized uncued",IF(H130=0,"photo unrecognized",IF(I130=1,"reorganized", "not reorganized")))</f>
        <v>recognized uncued</v>
      </c>
      <c r="K130" s="41" t="s">
        <v>92</v>
      </c>
    </row>
    <row r="131" spans="1:11">
      <c r="A131" s="41" t="s">
        <v>121</v>
      </c>
      <c r="B131" s="41">
        <v>18</v>
      </c>
      <c r="C131" s="41" t="s">
        <v>117</v>
      </c>
      <c r="D131" s="41" t="s">
        <v>122</v>
      </c>
      <c r="E131" s="41" t="s">
        <v>41</v>
      </c>
      <c r="F131" s="41" t="s">
        <v>103</v>
      </c>
      <c r="G131" s="41">
        <v>1</v>
      </c>
      <c r="H131" s="41">
        <v>1</v>
      </c>
      <c r="I131" s="41">
        <v>1</v>
      </c>
      <c r="J131" s="41" t="str">
        <f t="shared" si="6"/>
        <v>recognized uncued</v>
      </c>
      <c r="K131" s="41" t="s">
        <v>92</v>
      </c>
    </row>
    <row r="132" spans="1:11">
      <c r="A132" s="41" t="s">
        <v>121</v>
      </c>
      <c r="B132" s="41">
        <v>18</v>
      </c>
      <c r="C132" s="41" t="s">
        <v>117</v>
      </c>
      <c r="D132" s="41" t="s">
        <v>122</v>
      </c>
      <c r="E132" s="41" t="s">
        <v>41</v>
      </c>
      <c r="F132" s="41" t="s">
        <v>102</v>
      </c>
      <c r="G132" s="41">
        <v>0</v>
      </c>
      <c r="H132" s="41">
        <v>1</v>
      </c>
      <c r="I132" s="41">
        <v>1</v>
      </c>
      <c r="J132" s="41" t="str">
        <f t="shared" si="6"/>
        <v>reorganized</v>
      </c>
      <c r="K132" s="41" t="s">
        <v>92</v>
      </c>
    </row>
    <row r="133" spans="1:11">
      <c r="A133" s="41" t="s">
        <v>121</v>
      </c>
      <c r="B133" s="41">
        <v>18</v>
      </c>
      <c r="C133" s="41" t="s">
        <v>117</v>
      </c>
      <c r="D133" s="41" t="s">
        <v>122</v>
      </c>
      <c r="E133" s="41" t="s">
        <v>41</v>
      </c>
      <c r="F133" s="41" t="s">
        <v>101</v>
      </c>
      <c r="G133" s="41">
        <v>1</v>
      </c>
      <c r="H133" s="41">
        <v>1</v>
      </c>
      <c r="I133" s="41">
        <v>1</v>
      </c>
      <c r="J133" s="41" t="str">
        <f t="shared" si="6"/>
        <v>recognized uncued</v>
      </c>
      <c r="K133" s="41" t="s">
        <v>92</v>
      </c>
    </row>
    <row r="134" spans="1:11">
      <c r="A134" s="41" t="s">
        <v>123</v>
      </c>
      <c r="B134" s="41">
        <v>18</v>
      </c>
      <c r="C134" s="41" t="s">
        <v>124</v>
      </c>
      <c r="D134" s="41" t="s">
        <v>125</v>
      </c>
      <c r="E134" s="41" t="s">
        <v>41</v>
      </c>
      <c r="F134" s="41" t="s">
        <v>108</v>
      </c>
      <c r="G134" s="41">
        <v>1</v>
      </c>
      <c r="H134" s="41">
        <v>1</v>
      </c>
      <c r="I134" s="41">
        <v>1</v>
      </c>
      <c r="J134" s="41" t="str">
        <f t="shared" si="6"/>
        <v>recognized uncued</v>
      </c>
      <c r="K134" s="41" t="s">
        <v>107</v>
      </c>
    </row>
    <row r="135" spans="1:11">
      <c r="A135" s="41" t="s">
        <v>123</v>
      </c>
      <c r="B135" s="41">
        <v>18</v>
      </c>
      <c r="C135" s="41" t="s">
        <v>124</v>
      </c>
      <c r="D135" s="41" t="s">
        <v>125</v>
      </c>
      <c r="E135" s="41" t="s">
        <v>41</v>
      </c>
      <c r="F135" s="41" t="s">
        <v>106</v>
      </c>
      <c r="G135" s="41">
        <v>1</v>
      </c>
      <c r="H135" s="41">
        <v>1</v>
      </c>
      <c r="I135" s="41">
        <v>1</v>
      </c>
      <c r="J135" s="41" t="str">
        <f t="shared" si="6"/>
        <v>recognized uncued</v>
      </c>
      <c r="K135" s="41" t="s">
        <v>107</v>
      </c>
    </row>
    <row r="136" spans="1:11">
      <c r="A136" s="41" t="s">
        <v>123</v>
      </c>
      <c r="B136" s="41">
        <v>18</v>
      </c>
      <c r="C136" s="41" t="s">
        <v>124</v>
      </c>
      <c r="D136" s="41" t="s">
        <v>125</v>
      </c>
      <c r="E136" s="41" t="s">
        <v>41</v>
      </c>
      <c r="F136" s="41" t="s">
        <v>100</v>
      </c>
      <c r="G136" s="41">
        <v>1</v>
      </c>
      <c r="H136" s="41">
        <v>1</v>
      </c>
      <c r="I136" s="41">
        <v>1</v>
      </c>
      <c r="J136" s="41" t="str">
        <f t="shared" si="6"/>
        <v>recognized uncued</v>
      </c>
      <c r="K136" s="41" t="s">
        <v>92</v>
      </c>
    </row>
    <row r="137" spans="1:11">
      <c r="A137" s="41" t="s">
        <v>123</v>
      </c>
      <c r="B137" s="41">
        <v>18</v>
      </c>
      <c r="C137" s="41" t="s">
        <v>124</v>
      </c>
      <c r="D137" s="41" t="s">
        <v>125</v>
      </c>
      <c r="E137" s="41" t="s">
        <v>41</v>
      </c>
      <c r="F137" s="41" t="s">
        <v>99</v>
      </c>
      <c r="G137" s="41">
        <v>1</v>
      </c>
      <c r="H137" s="41">
        <v>1</v>
      </c>
      <c r="I137" s="41">
        <v>1</v>
      </c>
      <c r="J137" s="41" t="str">
        <f t="shared" si="6"/>
        <v>recognized uncued</v>
      </c>
      <c r="K137" s="41" t="s">
        <v>92</v>
      </c>
    </row>
    <row r="138" spans="1:11">
      <c r="A138" s="41" t="s">
        <v>123</v>
      </c>
      <c r="B138" s="41">
        <v>18</v>
      </c>
      <c r="C138" s="41" t="s">
        <v>124</v>
      </c>
      <c r="D138" s="41" t="s">
        <v>125</v>
      </c>
      <c r="E138" s="41" t="s">
        <v>41</v>
      </c>
      <c r="F138" s="41" t="s">
        <v>98</v>
      </c>
      <c r="G138" s="41">
        <v>1</v>
      </c>
      <c r="H138" s="41">
        <v>1</v>
      </c>
      <c r="I138" s="41">
        <v>1</v>
      </c>
      <c r="J138" s="41" t="str">
        <f t="shared" si="6"/>
        <v>recognized uncued</v>
      </c>
      <c r="K138" s="41" t="s">
        <v>92</v>
      </c>
    </row>
    <row r="139" spans="1:11">
      <c r="A139" s="41" t="s">
        <v>123</v>
      </c>
      <c r="B139" s="41">
        <v>18</v>
      </c>
      <c r="C139" s="41" t="s">
        <v>124</v>
      </c>
      <c r="D139" s="41" t="s">
        <v>125</v>
      </c>
      <c r="E139" s="41" t="s">
        <v>41</v>
      </c>
      <c r="F139" s="41" t="s">
        <v>39</v>
      </c>
      <c r="G139" s="41">
        <v>1</v>
      </c>
      <c r="H139" s="41">
        <v>1</v>
      </c>
      <c r="I139" s="41">
        <v>1</v>
      </c>
      <c r="J139" s="41" t="str">
        <f t="shared" si="6"/>
        <v>recognized uncued</v>
      </c>
      <c r="K139" s="41" t="s">
        <v>92</v>
      </c>
    </row>
    <row r="140" spans="1:11">
      <c r="A140" s="41" t="s">
        <v>123</v>
      </c>
      <c r="B140" s="41">
        <v>18</v>
      </c>
      <c r="C140" s="41" t="s">
        <v>124</v>
      </c>
      <c r="D140" s="41" t="s">
        <v>125</v>
      </c>
      <c r="E140" s="41" t="s">
        <v>41</v>
      </c>
      <c r="F140" s="41" t="s">
        <v>97</v>
      </c>
      <c r="G140" s="41">
        <v>1</v>
      </c>
      <c r="H140" s="41">
        <v>1</v>
      </c>
      <c r="I140" s="41">
        <v>1</v>
      </c>
      <c r="J140" s="41" t="str">
        <f t="shared" si="6"/>
        <v>recognized uncued</v>
      </c>
      <c r="K140" s="41" t="s">
        <v>92</v>
      </c>
    </row>
    <row r="141" spans="1:11">
      <c r="A141" s="41" t="s">
        <v>123</v>
      </c>
      <c r="B141" s="41">
        <v>18</v>
      </c>
      <c r="C141" s="41" t="s">
        <v>124</v>
      </c>
      <c r="D141" s="41" t="s">
        <v>125</v>
      </c>
      <c r="E141" s="41" t="s">
        <v>41</v>
      </c>
      <c r="F141" s="41" t="s">
        <v>105</v>
      </c>
      <c r="G141" s="41">
        <v>1</v>
      </c>
      <c r="H141" s="41">
        <v>1</v>
      </c>
      <c r="I141" s="41">
        <v>1</v>
      </c>
      <c r="J141" s="41" t="str">
        <f t="shared" si="6"/>
        <v>recognized uncued</v>
      </c>
      <c r="K141" s="41" t="s">
        <v>92</v>
      </c>
    </row>
    <row r="142" spans="1:11">
      <c r="A142" s="41" t="s">
        <v>123</v>
      </c>
      <c r="B142" s="41">
        <v>18</v>
      </c>
      <c r="C142" s="41" t="s">
        <v>124</v>
      </c>
      <c r="D142" s="41" t="s">
        <v>125</v>
      </c>
      <c r="E142" s="41" t="s">
        <v>41</v>
      </c>
      <c r="F142" s="41" t="s">
        <v>104</v>
      </c>
      <c r="G142" s="41">
        <v>1</v>
      </c>
      <c r="H142" s="41">
        <v>1</v>
      </c>
      <c r="I142" s="41">
        <v>1</v>
      </c>
      <c r="J142" s="41" t="str">
        <f t="shared" si="6"/>
        <v>recognized uncued</v>
      </c>
      <c r="K142" s="41" t="s">
        <v>92</v>
      </c>
    </row>
    <row r="143" spans="1:11">
      <c r="A143" s="41" t="s">
        <v>123</v>
      </c>
      <c r="B143" s="41">
        <v>18</v>
      </c>
      <c r="C143" s="41" t="s">
        <v>124</v>
      </c>
      <c r="D143" s="41" t="s">
        <v>125</v>
      </c>
      <c r="E143" s="41" t="s">
        <v>41</v>
      </c>
      <c r="F143" s="41" t="s">
        <v>103</v>
      </c>
      <c r="G143" s="41">
        <v>0</v>
      </c>
      <c r="H143" s="41">
        <v>1</v>
      </c>
      <c r="I143" s="41">
        <v>1</v>
      </c>
      <c r="J143" s="41" t="str">
        <f t="shared" si="6"/>
        <v>reorganized</v>
      </c>
      <c r="K143" s="41" t="s">
        <v>92</v>
      </c>
    </row>
    <row r="144" spans="1:11">
      <c r="A144" s="41" t="s">
        <v>123</v>
      </c>
      <c r="B144" s="41">
        <v>18</v>
      </c>
      <c r="C144" s="41" t="s">
        <v>124</v>
      </c>
      <c r="D144" s="41" t="s">
        <v>125</v>
      </c>
      <c r="E144" s="41" t="s">
        <v>41</v>
      </c>
      <c r="F144" s="41" t="s">
        <v>102</v>
      </c>
      <c r="G144" s="41">
        <v>0</v>
      </c>
      <c r="H144" s="41">
        <v>1</v>
      </c>
      <c r="I144" s="41">
        <v>1</v>
      </c>
      <c r="J144" s="41" t="str">
        <f t="shared" si="6"/>
        <v>reorganized</v>
      </c>
      <c r="K144" s="41" t="s">
        <v>92</v>
      </c>
    </row>
    <row r="145" spans="1:11">
      <c r="A145" s="41" t="s">
        <v>123</v>
      </c>
      <c r="B145" s="41">
        <v>18</v>
      </c>
      <c r="C145" s="41" t="s">
        <v>124</v>
      </c>
      <c r="D145" s="41" t="s">
        <v>125</v>
      </c>
      <c r="E145" s="41" t="s">
        <v>41</v>
      </c>
      <c r="F145" s="41" t="s">
        <v>101</v>
      </c>
      <c r="G145" s="41">
        <v>1</v>
      </c>
      <c r="H145" s="41">
        <v>1</v>
      </c>
      <c r="I145" s="41">
        <v>1</v>
      </c>
      <c r="J145" s="41" t="str">
        <f t="shared" si="6"/>
        <v>recognized uncued</v>
      </c>
      <c r="K145" s="41" t="s">
        <v>92</v>
      </c>
    </row>
    <row r="146" spans="1:11">
      <c r="A146" s="41" t="s">
        <v>126</v>
      </c>
      <c r="B146" s="41">
        <v>19</v>
      </c>
      <c r="C146" s="41" t="s">
        <v>117</v>
      </c>
      <c r="D146" s="41" t="s">
        <v>127</v>
      </c>
      <c r="E146" s="41" t="s">
        <v>41</v>
      </c>
      <c r="F146" s="41" t="s">
        <v>108</v>
      </c>
      <c r="G146" s="41">
        <v>1</v>
      </c>
      <c r="H146" s="41">
        <v>1</v>
      </c>
      <c r="I146" s="41">
        <v>1</v>
      </c>
      <c r="J146" s="41" t="str">
        <f t="shared" si="6"/>
        <v>recognized uncued</v>
      </c>
      <c r="K146" s="41" t="s">
        <v>107</v>
      </c>
    </row>
    <row r="147" spans="1:11">
      <c r="A147" s="41" t="s">
        <v>126</v>
      </c>
      <c r="B147" s="41">
        <v>19</v>
      </c>
      <c r="C147" s="41" t="s">
        <v>117</v>
      </c>
      <c r="D147" s="41" t="s">
        <v>127</v>
      </c>
      <c r="E147" s="41" t="s">
        <v>41</v>
      </c>
      <c r="F147" s="41" t="s">
        <v>106</v>
      </c>
      <c r="G147" s="41">
        <v>1</v>
      </c>
      <c r="H147" s="41">
        <v>1</v>
      </c>
      <c r="I147" s="41">
        <v>1</v>
      </c>
      <c r="J147" s="41" t="str">
        <f t="shared" si="6"/>
        <v>recognized uncued</v>
      </c>
      <c r="K147" s="41" t="s">
        <v>107</v>
      </c>
    </row>
    <row r="148" spans="1:11">
      <c r="A148" s="41" t="s">
        <v>126</v>
      </c>
      <c r="B148" s="41">
        <v>19</v>
      </c>
      <c r="C148" s="41" t="s">
        <v>117</v>
      </c>
      <c r="D148" s="41" t="s">
        <v>127</v>
      </c>
      <c r="E148" s="41" t="s">
        <v>41</v>
      </c>
      <c r="F148" s="41" t="s">
        <v>100</v>
      </c>
      <c r="G148" s="41">
        <v>1</v>
      </c>
      <c r="H148" s="41">
        <v>1</v>
      </c>
      <c r="I148" s="41">
        <v>1</v>
      </c>
      <c r="J148" s="41" t="str">
        <f t="shared" si="6"/>
        <v>recognized uncued</v>
      </c>
      <c r="K148" s="41" t="s">
        <v>92</v>
      </c>
    </row>
    <row r="149" spans="1:11">
      <c r="A149" s="41" t="s">
        <v>126</v>
      </c>
      <c r="B149" s="41">
        <v>19</v>
      </c>
      <c r="C149" s="41" t="s">
        <v>117</v>
      </c>
      <c r="D149" s="41" t="s">
        <v>127</v>
      </c>
      <c r="E149" s="41" t="s">
        <v>41</v>
      </c>
      <c r="F149" s="41" t="s">
        <v>99</v>
      </c>
      <c r="G149" s="41">
        <v>1</v>
      </c>
      <c r="H149" s="41">
        <v>1</v>
      </c>
      <c r="I149" s="41">
        <v>1</v>
      </c>
      <c r="J149" s="41" t="str">
        <f t="shared" si="6"/>
        <v>recognized uncued</v>
      </c>
      <c r="K149" s="41" t="s">
        <v>92</v>
      </c>
    </row>
    <row r="150" spans="1:11">
      <c r="A150" s="41" t="s">
        <v>126</v>
      </c>
      <c r="B150" s="41">
        <v>19</v>
      </c>
      <c r="C150" s="41" t="s">
        <v>117</v>
      </c>
      <c r="D150" s="41" t="s">
        <v>127</v>
      </c>
      <c r="E150" s="41" t="s">
        <v>41</v>
      </c>
      <c r="F150" s="41" t="s">
        <v>98</v>
      </c>
      <c r="G150" s="41">
        <v>0</v>
      </c>
      <c r="H150" s="41">
        <v>1</v>
      </c>
      <c r="I150" s="41">
        <v>1</v>
      </c>
      <c r="J150" s="41" t="str">
        <f t="shared" si="6"/>
        <v>reorganized</v>
      </c>
      <c r="K150" s="41" t="s">
        <v>92</v>
      </c>
    </row>
    <row r="151" spans="1:11">
      <c r="A151" s="41" t="s">
        <v>126</v>
      </c>
      <c r="B151" s="41">
        <v>19</v>
      </c>
      <c r="C151" s="41" t="s">
        <v>117</v>
      </c>
      <c r="D151" s="41" t="s">
        <v>127</v>
      </c>
      <c r="E151" s="41" t="s">
        <v>41</v>
      </c>
      <c r="F151" s="41" t="s">
        <v>39</v>
      </c>
      <c r="G151" s="41">
        <v>1</v>
      </c>
      <c r="H151" s="41">
        <v>1</v>
      </c>
      <c r="I151" s="41">
        <v>1</v>
      </c>
      <c r="J151" s="41" t="str">
        <f t="shared" si="6"/>
        <v>recognized uncued</v>
      </c>
      <c r="K151" s="41" t="s">
        <v>92</v>
      </c>
    </row>
    <row r="152" spans="1:11">
      <c r="A152" s="41" t="s">
        <v>126</v>
      </c>
      <c r="B152" s="41">
        <v>19</v>
      </c>
      <c r="C152" s="41" t="s">
        <v>117</v>
      </c>
      <c r="D152" s="41" t="s">
        <v>127</v>
      </c>
      <c r="E152" s="41" t="s">
        <v>41</v>
      </c>
      <c r="F152" s="41" t="s">
        <v>97</v>
      </c>
      <c r="G152" s="41">
        <v>0</v>
      </c>
      <c r="H152" s="41">
        <v>1</v>
      </c>
      <c r="I152" s="41">
        <v>1</v>
      </c>
      <c r="J152" s="41" t="str">
        <f t="shared" si="6"/>
        <v>reorganized</v>
      </c>
      <c r="K152" s="41" t="s">
        <v>92</v>
      </c>
    </row>
    <row r="153" spans="1:11">
      <c r="A153" s="41" t="s">
        <v>126</v>
      </c>
      <c r="B153" s="41">
        <v>19</v>
      </c>
      <c r="C153" s="41" t="s">
        <v>117</v>
      </c>
      <c r="D153" s="41" t="s">
        <v>127</v>
      </c>
      <c r="E153" s="41" t="s">
        <v>41</v>
      </c>
      <c r="F153" s="41" t="s">
        <v>105</v>
      </c>
      <c r="G153" s="41">
        <v>1</v>
      </c>
      <c r="H153" s="41">
        <v>1</v>
      </c>
      <c r="I153" s="41">
        <v>1</v>
      </c>
      <c r="J153" s="41" t="str">
        <f t="shared" si="6"/>
        <v>recognized uncued</v>
      </c>
      <c r="K153" s="41" t="s">
        <v>92</v>
      </c>
    </row>
    <row r="154" spans="1:11">
      <c r="A154" s="41" t="s">
        <v>126</v>
      </c>
      <c r="B154" s="41">
        <v>19</v>
      </c>
      <c r="C154" s="41" t="s">
        <v>117</v>
      </c>
      <c r="D154" s="41" t="s">
        <v>127</v>
      </c>
      <c r="E154" s="41" t="s">
        <v>41</v>
      </c>
      <c r="F154" s="41" t="s">
        <v>104</v>
      </c>
      <c r="G154" s="41">
        <v>1</v>
      </c>
      <c r="H154" s="41">
        <v>1</v>
      </c>
      <c r="I154" s="41">
        <v>1</v>
      </c>
      <c r="J154" s="41" t="str">
        <f t="shared" si="6"/>
        <v>recognized uncued</v>
      </c>
      <c r="K154" s="41" t="s">
        <v>92</v>
      </c>
    </row>
    <row r="155" spans="1:11">
      <c r="A155" s="41" t="s">
        <v>126</v>
      </c>
      <c r="B155" s="41">
        <v>19</v>
      </c>
      <c r="C155" s="41" t="s">
        <v>117</v>
      </c>
      <c r="D155" s="41" t="s">
        <v>127</v>
      </c>
      <c r="E155" s="41" t="s">
        <v>41</v>
      </c>
      <c r="F155" s="41" t="s">
        <v>103</v>
      </c>
      <c r="G155" s="41">
        <v>1</v>
      </c>
      <c r="H155" s="41">
        <v>1</v>
      </c>
      <c r="I155" s="41">
        <v>1</v>
      </c>
      <c r="J155" s="41" t="str">
        <f t="shared" si="6"/>
        <v>recognized uncued</v>
      </c>
      <c r="K155" s="41" t="s">
        <v>92</v>
      </c>
    </row>
    <row r="156" spans="1:11">
      <c r="A156" s="41" t="s">
        <v>126</v>
      </c>
      <c r="B156" s="41">
        <v>19</v>
      </c>
      <c r="C156" s="41" t="s">
        <v>117</v>
      </c>
      <c r="D156" s="41" t="s">
        <v>127</v>
      </c>
      <c r="E156" s="41" t="s">
        <v>41</v>
      </c>
      <c r="F156" s="41" t="s">
        <v>102</v>
      </c>
      <c r="G156" s="41">
        <v>0</v>
      </c>
      <c r="H156" s="41">
        <v>1</v>
      </c>
      <c r="I156" s="41">
        <v>1</v>
      </c>
      <c r="J156" s="41" t="str">
        <f t="shared" si="6"/>
        <v>reorganized</v>
      </c>
      <c r="K156" s="41" t="s">
        <v>92</v>
      </c>
    </row>
    <row r="157" spans="1:11">
      <c r="A157" s="41" t="s">
        <v>126</v>
      </c>
      <c r="B157" s="41">
        <v>19</v>
      </c>
      <c r="C157" s="41" t="s">
        <v>117</v>
      </c>
      <c r="D157" s="41" t="s">
        <v>127</v>
      </c>
      <c r="E157" s="41" t="s">
        <v>41</v>
      </c>
      <c r="F157" s="41" t="s">
        <v>101</v>
      </c>
      <c r="G157" s="41">
        <v>0</v>
      </c>
      <c r="H157" s="41">
        <v>1</v>
      </c>
      <c r="I157" s="41">
        <v>0</v>
      </c>
      <c r="J157" s="41" t="str">
        <f t="shared" si="6"/>
        <v>not reorganized</v>
      </c>
      <c r="K157" s="41" t="s">
        <v>92</v>
      </c>
    </row>
    <row r="158" spans="1:11">
      <c r="A158" s="41" t="s">
        <v>128</v>
      </c>
      <c r="B158" s="41">
        <v>18</v>
      </c>
      <c r="C158" s="41" t="s">
        <v>117</v>
      </c>
      <c r="D158" s="41" t="s">
        <v>129</v>
      </c>
      <c r="E158" s="41" t="s">
        <v>41</v>
      </c>
      <c r="F158" s="41" t="s">
        <v>108</v>
      </c>
      <c r="G158" s="41">
        <v>1</v>
      </c>
      <c r="H158" s="41">
        <v>1</v>
      </c>
      <c r="I158" s="41">
        <v>1</v>
      </c>
      <c r="J158" s="41" t="str">
        <f t="shared" si="6"/>
        <v>recognized uncued</v>
      </c>
      <c r="K158" s="41" t="s">
        <v>107</v>
      </c>
    </row>
    <row r="159" spans="1:11">
      <c r="A159" s="41" t="s">
        <v>128</v>
      </c>
      <c r="B159" s="41">
        <v>18</v>
      </c>
      <c r="C159" s="41" t="s">
        <v>117</v>
      </c>
      <c r="D159" s="41" t="s">
        <v>129</v>
      </c>
      <c r="E159" s="41" t="s">
        <v>41</v>
      </c>
      <c r="F159" s="41" t="s">
        <v>106</v>
      </c>
      <c r="G159" s="41">
        <v>1</v>
      </c>
      <c r="H159" s="41">
        <v>1</v>
      </c>
      <c r="I159" s="41">
        <v>1</v>
      </c>
      <c r="J159" s="41" t="str">
        <f t="shared" si="6"/>
        <v>recognized uncued</v>
      </c>
      <c r="K159" s="41" t="s">
        <v>107</v>
      </c>
    </row>
    <row r="160" spans="1:11">
      <c r="A160" s="41" t="s">
        <v>128</v>
      </c>
      <c r="B160" s="41">
        <v>18</v>
      </c>
      <c r="C160" s="41" t="s">
        <v>117</v>
      </c>
      <c r="D160" s="41" t="s">
        <v>129</v>
      </c>
      <c r="E160" s="41" t="s">
        <v>41</v>
      </c>
      <c r="F160" s="41" t="s">
        <v>100</v>
      </c>
      <c r="G160" s="41">
        <v>1</v>
      </c>
      <c r="H160" s="41">
        <v>1</v>
      </c>
      <c r="I160" s="41">
        <v>1</v>
      </c>
      <c r="J160" s="41" t="str">
        <f t="shared" si="6"/>
        <v>recognized uncued</v>
      </c>
      <c r="K160" s="41" t="s">
        <v>92</v>
      </c>
    </row>
    <row r="161" spans="1:11">
      <c r="A161" s="41" t="s">
        <v>128</v>
      </c>
      <c r="B161" s="41">
        <v>18</v>
      </c>
      <c r="C161" s="41" t="s">
        <v>117</v>
      </c>
      <c r="D161" s="41" t="s">
        <v>129</v>
      </c>
      <c r="E161" s="41" t="s">
        <v>41</v>
      </c>
      <c r="F161" s="41" t="s">
        <v>99</v>
      </c>
      <c r="G161" s="41">
        <v>1</v>
      </c>
      <c r="H161" s="41">
        <v>1</v>
      </c>
      <c r="I161" s="41">
        <v>1</v>
      </c>
      <c r="J161" s="41" t="str">
        <f t="shared" si="6"/>
        <v>recognized uncued</v>
      </c>
      <c r="K161" s="41" t="s">
        <v>92</v>
      </c>
    </row>
    <row r="162" spans="1:11">
      <c r="A162" s="41" t="s">
        <v>128</v>
      </c>
      <c r="B162" s="41">
        <v>18</v>
      </c>
      <c r="C162" s="41" t="s">
        <v>117</v>
      </c>
      <c r="D162" s="41" t="s">
        <v>129</v>
      </c>
      <c r="E162" s="41" t="s">
        <v>41</v>
      </c>
      <c r="F162" s="41" t="s">
        <v>98</v>
      </c>
      <c r="G162" s="41">
        <v>0</v>
      </c>
      <c r="H162" s="41">
        <v>1</v>
      </c>
      <c r="I162" s="41">
        <v>1</v>
      </c>
      <c r="J162" s="41" t="str">
        <f t="shared" si="6"/>
        <v>reorganized</v>
      </c>
      <c r="K162" s="41" t="s">
        <v>92</v>
      </c>
    </row>
    <row r="163" spans="1:11">
      <c r="A163" s="41" t="s">
        <v>128</v>
      </c>
      <c r="B163" s="41">
        <v>18</v>
      </c>
      <c r="C163" s="41" t="s">
        <v>117</v>
      </c>
      <c r="D163" s="41" t="s">
        <v>129</v>
      </c>
      <c r="E163" s="41" t="s">
        <v>41</v>
      </c>
      <c r="F163" s="41" t="s">
        <v>39</v>
      </c>
      <c r="G163" s="41">
        <v>1</v>
      </c>
      <c r="H163" s="41">
        <v>1</v>
      </c>
      <c r="I163" s="41">
        <v>1</v>
      </c>
      <c r="J163" s="41" t="str">
        <f t="shared" si="6"/>
        <v>recognized uncued</v>
      </c>
      <c r="K163" s="41" t="s">
        <v>92</v>
      </c>
    </row>
    <row r="164" spans="1:11">
      <c r="A164" s="41" t="s">
        <v>128</v>
      </c>
      <c r="B164" s="41">
        <v>18</v>
      </c>
      <c r="C164" s="41" t="s">
        <v>117</v>
      </c>
      <c r="D164" s="41" t="s">
        <v>129</v>
      </c>
      <c r="E164" s="41" t="s">
        <v>41</v>
      </c>
      <c r="F164" s="41" t="s">
        <v>97</v>
      </c>
      <c r="G164" s="41">
        <v>1</v>
      </c>
      <c r="H164" s="41">
        <v>1</v>
      </c>
      <c r="I164" s="41">
        <v>1</v>
      </c>
      <c r="J164" s="41" t="str">
        <f t="shared" si="6"/>
        <v>recognized uncued</v>
      </c>
      <c r="K164" s="41" t="s">
        <v>92</v>
      </c>
    </row>
    <row r="165" spans="1:11">
      <c r="A165" s="41" t="s">
        <v>128</v>
      </c>
      <c r="B165" s="41">
        <v>18</v>
      </c>
      <c r="C165" s="41" t="s">
        <v>117</v>
      </c>
      <c r="D165" s="41" t="s">
        <v>129</v>
      </c>
      <c r="E165" s="41" t="s">
        <v>41</v>
      </c>
      <c r="F165" s="41" t="s">
        <v>105</v>
      </c>
      <c r="G165" s="41">
        <v>1</v>
      </c>
      <c r="H165" s="41">
        <v>1</v>
      </c>
      <c r="I165" s="41">
        <v>1</v>
      </c>
      <c r="J165" s="41" t="str">
        <f t="shared" si="6"/>
        <v>recognized uncued</v>
      </c>
      <c r="K165" s="41" t="s">
        <v>92</v>
      </c>
    </row>
    <row r="166" spans="1:11">
      <c r="A166" s="41" t="s">
        <v>128</v>
      </c>
      <c r="B166" s="41">
        <v>18</v>
      </c>
      <c r="C166" s="41" t="s">
        <v>117</v>
      </c>
      <c r="D166" s="41" t="s">
        <v>129</v>
      </c>
      <c r="E166" s="41" t="s">
        <v>41</v>
      </c>
      <c r="F166" s="41" t="s">
        <v>104</v>
      </c>
      <c r="G166" s="41">
        <v>1</v>
      </c>
      <c r="H166" s="41">
        <v>1</v>
      </c>
      <c r="I166" s="41">
        <v>1</v>
      </c>
      <c r="J166" s="41" t="str">
        <f t="shared" si="6"/>
        <v>recognized uncued</v>
      </c>
      <c r="K166" s="41" t="s">
        <v>92</v>
      </c>
    </row>
    <row r="167" spans="1:11">
      <c r="A167" s="41" t="s">
        <v>128</v>
      </c>
      <c r="B167" s="41">
        <v>18</v>
      </c>
      <c r="C167" s="41" t="s">
        <v>117</v>
      </c>
      <c r="D167" s="41" t="s">
        <v>129</v>
      </c>
      <c r="E167" s="41" t="s">
        <v>41</v>
      </c>
      <c r="F167" s="41" t="s">
        <v>103</v>
      </c>
      <c r="G167" s="41">
        <v>1</v>
      </c>
      <c r="H167" s="41">
        <v>1</v>
      </c>
      <c r="I167" s="41">
        <v>1</v>
      </c>
      <c r="J167" s="41" t="str">
        <f t="shared" si="6"/>
        <v>recognized uncued</v>
      </c>
      <c r="K167" s="41" t="s">
        <v>92</v>
      </c>
    </row>
    <row r="168" spans="1:11">
      <c r="A168" s="41" t="s">
        <v>128</v>
      </c>
      <c r="B168" s="41">
        <v>18</v>
      </c>
      <c r="C168" s="41" t="s">
        <v>117</v>
      </c>
      <c r="D168" s="41" t="s">
        <v>129</v>
      </c>
      <c r="E168" s="41" t="s">
        <v>41</v>
      </c>
      <c r="F168" s="41" t="s">
        <v>102</v>
      </c>
      <c r="G168" s="41">
        <v>1</v>
      </c>
      <c r="H168" s="41">
        <v>1</v>
      </c>
      <c r="I168" s="41">
        <v>0</v>
      </c>
      <c r="J168" s="41" t="str">
        <f t="shared" si="6"/>
        <v>recognized uncued</v>
      </c>
      <c r="K168" s="41" t="s">
        <v>92</v>
      </c>
    </row>
    <row r="169" spans="1:11">
      <c r="A169" s="41" t="s">
        <v>128</v>
      </c>
      <c r="B169" s="41">
        <v>18</v>
      </c>
      <c r="C169" s="41" t="s">
        <v>117</v>
      </c>
      <c r="D169" s="41" t="s">
        <v>129</v>
      </c>
      <c r="E169" s="41" t="s">
        <v>41</v>
      </c>
      <c r="F169" s="41" t="s">
        <v>101</v>
      </c>
      <c r="G169" s="41">
        <v>0</v>
      </c>
      <c r="H169" s="41">
        <v>1</v>
      </c>
      <c r="I169" s="41">
        <v>1</v>
      </c>
      <c r="J169" s="41" t="str">
        <f t="shared" si="6"/>
        <v>reorganized</v>
      </c>
      <c r="K169" s="41" t="s">
        <v>92</v>
      </c>
    </row>
    <row r="170" spans="1:11">
      <c r="A170" s="41" t="s">
        <v>130</v>
      </c>
      <c r="B170" s="41">
        <v>18</v>
      </c>
      <c r="C170" s="41" t="s">
        <v>117</v>
      </c>
      <c r="D170" s="41" t="s">
        <v>131</v>
      </c>
      <c r="E170" s="41" t="s">
        <v>41</v>
      </c>
      <c r="F170" s="41" t="s">
        <v>108</v>
      </c>
      <c r="G170" s="41">
        <v>1</v>
      </c>
      <c r="H170" s="41">
        <v>1</v>
      </c>
      <c r="I170" s="41">
        <v>1</v>
      </c>
      <c r="J170" s="41" t="str">
        <f t="shared" si="6"/>
        <v>recognized uncued</v>
      </c>
      <c r="K170" s="41" t="s">
        <v>107</v>
      </c>
    </row>
    <row r="171" spans="1:11">
      <c r="A171" s="41" t="s">
        <v>130</v>
      </c>
      <c r="B171" s="41">
        <v>18</v>
      </c>
      <c r="C171" s="41" t="s">
        <v>117</v>
      </c>
      <c r="D171" s="41" t="s">
        <v>131</v>
      </c>
      <c r="E171" s="41" t="s">
        <v>41</v>
      </c>
      <c r="F171" s="41" t="s">
        <v>106</v>
      </c>
      <c r="G171" s="41">
        <v>1</v>
      </c>
      <c r="H171" s="41">
        <v>1</v>
      </c>
      <c r="I171" s="41">
        <v>1</v>
      </c>
      <c r="J171" s="41" t="str">
        <f t="shared" si="6"/>
        <v>recognized uncued</v>
      </c>
      <c r="K171" s="41" t="s">
        <v>107</v>
      </c>
    </row>
    <row r="172" spans="1:11">
      <c r="A172" s="41" t="s">
        <v>130</v>
      </c>
      <c r="B172" s="41">
        <v>18</v>
      </c>
      <c r="C172" s="41" t="s">
        <v>117</v>
      </c>
      <c r="D172" s="41" t="s">
        <v>131</v>
      </c>
      <c r="E172" s="41" t="s">
        <v>41</v>
      </c>
      <c r="F172" s="41" t="s">
        <v>100</v>
      </c>
      <c r="G172" s="41">
        <v>1</v>
      </c>
      <c r="H172" s="41">
        <v>1</v>
      </c>
      <c r="I172" s="41">
        <v>1</v>
      </c>
      <c r="J172" s="41" t="str">
        <f t="shared" si="6"/>
        <v>recognized uncued</v>
      </c>
      <c r="K172" s="41" t="s">
        <v>92</v>
      </c>
    </row>
    <row r="173" spans="1:11">
      <c r="A173" s="41" t="s">
        <v>130</v>
      </c>
      <c r="B173" s="41">
        <v>18</v>
      </c>
      <c r="C173" s="41" t="s">
        <v>117</v>
      </c>
      <c r="D173" s="41" t="s">
        <v>131</v>
      </c>
      <c r="E173" s="41" t="s">
        <v>41</v>
      </c>
      <c r="F173" s="41" t="s">
        <v>99</v>
      </c>
      <c r="G173" s="41">
        <v>1</v>
      </c>
      <c r="H173" s="41">
        <v>1</v>
      </c>
      <c r="I173" s="41">
        <v>1</v>
      </c>
      <c r="J173" s="41" t="str">
        <f t="shared" si="6"/>
        <v>recognized uncued</v>
      </c>
      <c r="K173" s="41" t="s">
        <v>92</v>
      </c>
    </row>
    <row r="174" spans="1:11">
      <c r="A174" s="41" t="s">
        <v>130</v>
      </c>
      <c r="B174" s="41">
        <v>18</v>
      </c>
      <c r="C174" s="41" t="s">
        <v>117</v>
      </c>
      <c r="D174" s="41" t="s">
        <v>131</v>
      </c>
      <c r="E174" s="41" t="s">
        <v>41</v>
      </c>
      <c r="F174" s="41" t="s">
        <v>98</v>
      </c>
      <c r="G174" s="41">
        <v>0</v>
      </c>
      <c r="H174" s="41">
        <v>1</v>
      </c>
      <c r="I174" s="41">
        <v>1</v>
      </c>
      <c r="J174" s="41" t="str">
        <f t="shared" si="6"/>
        <v>reorganized</v>
      </c>
      <c r="K174" s="41" t="s">
        <v>92</v>
      </c>
    </row>
    <row r="175" spans="1:11">
      <c r="A175" s="41" t="s">
        <v>130</v>
      </c>
      <c r="B175" s="41">
        <v>18</v>
      </c>
      <c r="C175" s="41" t="s">
        <v>117</v>
      </c>
      <c r="D175" s="41" t="s">
        <v>131</v>
      </c>
      <c r="E175" s="41" t="s">
        <v>41</v>
      </c>
      <c r="F175" s="41" t="s">
        <v>39</v>
      </c>
      <c r="G175" s="41">
        <v>0</v>
      </c>
      <c r="H175" s="41">
        <v>1</v>
      </c>
      <c r="I175" s="41">
        <v>1</v>
      </c>
      <c r="J175" s="41" t="str">
        <f t="shared" si="6"/>
        <v>reorganized</v>
      </c>
      <c r="K175" s="41" t="s">
        <v>92</v>
      </c>
    </row>
    <row r="176" spans="1:11">
      <c r="A176" s="41" t="s">
        <v>130</v>
      </c>
      <c r="B176" s="41">
        <v>18</v>
      </c>
      <c r="C176" s="41" t="s">
        <v>117</v>
      </c>
      <c r="D176" s="41" t="s">
        <v>131</v>
      </c>
      <c r="E176" s="41" t="s">
        <v>41</v>
      </c>
      <c r="F176" s="41" t="s">
        <v>97</v>
      </c>
      <c r="G176" s="41">
        <v>1</v>
      </c>
      <c r="H176" s="41">
        <v>1</v>
      </c>
      <c r="I176" s="41">
        <v>1</v>
      </c>
      <c r="J176" s="41" t="str">
        <f t="shared" si="6"/>
        <v>recognized uncued</v>
      </c>
      <c r="K176" s="41" t="s">
        <v>92</v>
      </c>
    </row>
    <row r="177" spans="1:11">
      <c r="A177" s="41" t="s">
        <v>130</v>
      </c>
      <c r="B177" s="41">
        <v>18</v>
      </c>
      <c r="C177" s="41" t="s">
        <v>117</v>
      </c>
      <c r="D177" s="41" t="s">
        <v>131</v>
      </c>
      <c r="E177" s="41" t="s">
        <v>41</v>
      </c>
      <c r="F177" s="41" t="s">
        <v>105</v>
      </c>
      <c r="G177" s="41">
        <v>1</v>
      </c>
      <c r="H177" s="41">
        <v>1</v>
      </c>
      <c r="I177" s="41">
        <v>1</v>
      </c>
      <c r="J177" s="41" t="str">
        <f t="shared" si="6"/>
        <v>recognized uncued</v>
      </c>
      <c r="K177" s="41" t="s">
        <v>92</v>
      </c>
    </row>
    <row r="178" spans="1:11">
      <c r="A178" s="41" t="s">
        <v>130</v>
      </c>
      <c r="B178" s="41">
        <v>18</v>
      </c>
      <c r="C178" s="41" t="s">
        <v>117</v>
      </c>
      <c r="D178" s="41" t="s">
        <v>131</v>
      </c>
      <c r="E178" s="41" t="s">
        <v>41</v>
      </c>
      <c r="F178" s="41" t="s">
        <v>104</v>
      </c>
      <c r="G178" s="41">
        <v>1</v>
      </c>
      <c r="H178" s="41">
        <v>1</v>
      </c>
      <c r="I178" s="41">
        <v>1</v>
      </c>
      <c r="J178" s="41" t="str">
        <f t="shared" si="6"/>
        <v>recognized uncued</v>
      </c>
      <c r="K178" s="41" t="s">
        <v>92</v>
      </c>
    </row>
    <row r="179" spans="1:11">
      <c r="A179" s="41" t="s">
        <v>130</v>
      </c>
      <c r="B179" s="41">
        <v>18</v>
      </c>
      <c r="C179" s="41" t="s">
        <v>117</v>
      </c>
      <c r="D179" s="41" t="s">
        <v>131</v>
      </c>
      <c r="E179" s="41" t="s">
        <v>41</v>
      </c>
      <c r="F179" s="41" t="s">
        <v>103</v>
      </c>
      <c r="G179" s="41">
        <v>0</v>
      </c>
      <c r="H179" s="41">
        <v>1</v>
      </c>
      <c r="I179" s="41">
        <v>1</v>
      </c>
      <c r="J179" s="41" t="str">
        <f t="shared" si="6"/>
        <v>reorganized</v>
      </c>
      <c r="K179" s="41" t="s">
        <v>92</v>
      </c>
    </row>
    <row r="180" spans="1:11">
      <c r="A180" s="41" t="s">
        <v>130</v>
      </c>
      <c r="B180" s="41">
        <v>18</v>
      </c>
      <c r="C180" s="41" t="s">
        <v>117</v>
      </c>
      <c r="D180" s="41" t="s">
        <v>131</v>
      </c>
      <c r="E180" s="41" t="s">
        <v>41</v>
      </c>
      <c r="F180" s="41" t="s">
        <v>102</v>
      </c>
      <c r="G180" s="41">
        <v>0</v>
      </c>
      <c r="H180" s="41">
        <v>1</v>
      </c>
      <c r="I180" s="41">
        <v>1</v>
      </c>
      <c r="J180" s="41" t="str">
        <f t="shared" si="6"/>
        <v>reorganized</v>
      </c>
      <c r="K180" s="41" t="s">
        <v>92</v>
      </c>
    </row>
    <row r="181" spans="1:11">
      <c r="A181" s="41" t="s">
        <v>130</v>
      </c>
      <c r="B181" s="41">
        <v>18</v>
      </c>
      <c r="C181" s="41" t="s">
        <v>117</v>
      </c>
      <c r="D181" s="41" t="s">
        <v>131</v>
      </c>
      <c r="E181" s="41" t="s">
        <v>41</v>
      </c>
      <c r="F181" s="41" t="s">
        <v>101</v>
      </c>
      <c r="G181" s="41">
        <v>0</v>
      </c>
      <c r="H181" s="41">
        <v>1</v>
      </c>
      <c r="I181" s="41">
        <v>1</v>
      </c>
      <c r="J181" s="41" t="str">
        <f t="shared" si="6"/>
        <v>reorganized</v>
      </c>
      <c r="K181" s="41" t="s">
        <v>92</v>
      </c>
    </row>
    <row r="182" spans="1:11">
      <c r="A182" s="41" t="s">
        <v>132</v>
      </c>
      <c r="B182" s="41">
        <v>19</v>
      </c>
      <c r="C182" s="41" t="s">
        <v>117</v>
      </c>
      <c r="D182" s="41" t="s">
        <v>133</v>
      </c>
      <c r="E182" s="41" t="s">
        <v>41</v>
      </c>
      <c r="F182" s="41" t="s">
        <v>108</v>
      </c>
      <c r="G182" s="41">
        <v>1</v>
      </c>
      <c r="H182" s="41">
        <v>1</v>
      </c>
      <c r="I182" s="41">
        <v>1</v>
      </c>
      <c r="J182" s="41" t="str">
        <f t="shared" si="6"/>
        <v>recognized uncued</v>
      </c>
      <c r="K182" s="41" t="s">
        <v>107</v>
      </c>
    </row>
    <row r="183" spans="1:11">
      <c r="A183" s="41" t="s">
        <v>132</v>
      </c>
      <c r="B183" s="41">
        <v>19</v>
      </c>
      <c r="C183" s="41" t="s">
        <v>117</v>
      </c>
      <c r="D183" s="41" t="s">
        <v>133</v>
      </c>
      <c r="E183" s="41" t="s">
        <v>41</v>
      </c>
      <c r="F183" s="41" t="s">
        <v>106</v>
      </c>
      <c r="G183" s="41">
        <v>1</v>
      </c>
      <c r="H183" s="41">
        <v>1</v>
      </c>
      <c r="I183" s="41">
        <v>1</v>
      </c>
      <c r="J183" s="41" t="str">
        <f t="shared" si="6"/>
        <v>recognized uncued</v>
      </c>
      <c r="K183" s="41" t="s">
        <v>107</v>
      </c>
    </row>
    <row r="184" spans="1:11">
      <c r="A184" s="41" t="s">
        <v>132</v>
      </c>
      <c r="B184" s="41">
        <v>19</v>
      </c>
      <c r="C184" s="41" t="s">
        <v>117</v>
      </c>
      <c r="D184" s="41" t="s">
        <v>133</v>
      </c>
      <c r="E184" s="41" t="s">
        <v>41</v>
      </c>
      <c r="F184" s="41" t="s">
        <v>100</v>
      </c>
      <c r="G184" s="41">
        <v>1</v>
      </c>
      <c r="H184" s="41">
        <v>1</v>
      </c>
      <c r="I184" s="41">
        <v>1</v>
      </c>
      <c r="J184" s="41" t="str">
        <f t="shared" si="6"/>
        <v>recognized uncued</v>
      </c>
      <c r="K184" s="41" t="s">
        <v>92</v>
      </c>
    </row>
    <row r="185" spans="1:11">
      <c r="A185" s="41" t="s">
        <v>132</v>
      </c>
      <c r="B185" s="41">
        <v>19</v>
      </c>
      <c r="C185" s="41" t="s">
        <v>117</v>
      </c>
      <c r="D185" s="41" t="s">
        <v>133</v>
      </c>
      <c r="E185" s="41" t="s">
        <v>41</v>
      </c>
      <c r="F185" s="41" t="s">
        <v>99</v>
      </c>
      <c r="G185" s="41">
        <v>0</v>
      </c>
      <c r="H185" s="41">
        <v>1</v>
      </c>
      <c r="I185" s="41">
        <v>1</v>
      </c>
      <c r="J185" s="41" t="str">
        <f t="shared" si="6"/>
        <v>reorganized</v>
      </c>
      <c r="K185" s="41" t="s">
        <v>92</v>
      </c>
    </row>
    <row r="186" spans="1:11">
      <c r="A186" s="41" t="s">
        <v>132</v>
      </c>
      <c r="B186" s="41">
        <v>19</v>
      </c>
      <c r="C186" s="41" t="s">
        <v>117</v>
      </c>
      <c r="D186" s="41" t="s">
        <v>133</v>
      </c>
      <c r="E186" s="41" t="s">
        <v>41</v>
      </c>
      <c r="F186" s="41" t="s">
        <v>98</v>
      </c>
      <c r="G186" s="41">
        <v>0</v>
      </c>
      <c r="H186" s="41">
        <v>1</v>
      </c>
      <c r="I186" s="41">
        <v>1</v>
      </c>
      <c r="J186" s="41" t="str">
        <f t="shared" si="6"/>
        <v>reorganized</v>
      </c>
      <c r="K186" s="41" t="s">
        <v>92</v>
      </c>
    </row>
    <row r="187" spans="1:11">
      <c r="A187" s="41" t="s">
        <v>132</v>
      </c>
      <c r="B187" s="41">
        <v>19</v>
      </c>
      <c r="C187" s="41" t="s">
        <v>117</v>
      </c>
      <c r="D187" s="41" t="s">
        <v>133</v>
      </c>
      <c r="E187" s="41" t="s">
        <v>41</v>
      </c>
      <c r="F187" s="41" t="s">
        <v>39</v>
      </c>
      <c r="G187" s="41">
        <v>1</v>
      </c>
      <c r="H187" s="41">
        <v>1</v>
      </c>
      <c r="I187" s="41">
        <v>1</v>
      </c>
      <c r="J187" s="41" t="str">
        <f t="shared" si="6"/>
        <v>recognized uncued</v>
      </c>
      <c r="K187" s="41" t="s">
        <v>92</v>
      </c>
    </row>
    <row r="188" spans="1:11">
      <c r="A188" s="41" t="s">
        <v>132</v>
      </c>
      <c r="B188" s="41">
        <v>19</v>
      </c>
      <c r="C188" s="41" t="s">
        <v>117</v>
      </c>
      <c r="D188" s="41" t="s">
        <v>133</v>
      </c>
      <c r="E188" s="41" t="s">
        <v>41</v>
      </c>
      <c r="F188" s="41" t="s">
        <v>97</v>
      </c>
      <c r="G188" s="41">
        <v>1</v>
      </c>
      <c r="H188" s="41">
        <v>1</v>
      </c>
      <c r="I188" s="41">
        <v>1</v>
      </c>
      <c r="J188" s="41" t="str">
        <f t="shared" si="6"/>
        <v>recognized uncued</v>
      </c>
      <c r="K188" s="41" t="s">
        <v>92</v>
      </c>
    </row>
    <row r="189" spans="1:11">
      <c r="A189" s="41" t="s">
        <v>132</v>
      </c>
      <c r="B189" s="41">
        <v>19</v>
      </c>
      <c r="C189" s="41" t="s">
        <v>117</v>
      </c>
      <c r="D189" s="41" t="s">
        <v>133</v>
      </c>
      <c r="E189" s="41" t="s">
        <v>41</v>
      </c>
      <c r="F189" s="41" t="s">
        <v>105</v>
      </c>
      <c r="G189" s="41">
        <v>1</v>
      </c>
      <c r="H189" s="41">
        <v>1</v>
      </c>
      <c r="I189" s="41">
        <v>1</v>
      </c>
      <c r="J189" s="41" t="str">
        <f t="shared" si="6"/>
        <v>recognized uncued</v>
      </c>
      <c r="K189" s="41" t="s">
        <v>92</v>
      </c>
    </row>
    <row r="190" spans="1:11">
      <c r="A190" s="41" t="s">
        <v>132</v>
      </c>
      <c r="B190" s="41">
        <v>19</v>
      </c>
      <c r="C190" s="41" t="s">
        <v>117</v>
      </c>
      <c r="D190" s="41" t="s">
        <v>133</v>
      </c>
      <c r="E190" s="41" t="s">
        <v>41</v>
      </c>
      <c r="F190" s="41" t="s">
        <v>104</v>
      </c>
      <c r="G190" s="41">
        <v>0</v>
      </c>
      <c r="H190" s="41">
        <v>1</v>
      </c>
      <c r="I190" s="41">
        <v>1</v>
      </c>
      <c r="J190" s="41" t="str">
        <f t="shared" si="6"/>
        <v>reorganized</v>
      </c>
      <c r="K190" s="41" t="s">
        <v>92</v>
      </c>
    </row>
    <row r="191" spans="1:11">
      <c r="A191" s="41" t="s">
        <v>132</v>
      </c>
      <c r="B191" s="41">
        <v>19</v>
      </c>
      <c r="C191" s="41" t="s">
        <v>117</v>
      </c>
      <c r="D191" s="41" t="s">
        <v>133</v>
      </c>
      <c r="E191" s="41" t="s">
        <v>41</v>
      </c>
      <c r="F191" s="41" t="s">
        <v>103</v>
      </c>
      <c r="G191" s="41">
        <v>1</v>
      </c>
      <c r="H191" s="41">
        <v>1</v>
      </c>
      <c r="I191" s="41">
        <v>1</v>
      </c>
      <c r="J191" s="41" t="str">
        <f t="shared" si="6"/>
        <v>recognized uncued</v>
      </c>
      <c r="K191" s="41" t="s">
        <v>92</v>
      </c>
    </row>
    <row r="192" spans="1:11">
      <c r="A192" s="41" t="s">
        <v>132</v>
      </c>
      <c r="B192" s="41">
        <v>19</v>
      </c>
      <c r="C192" s="41" t="s">
        <v>117</v>
      </c>
      <c r="D192" s="41" t="s">
        <v>133</v>
      </c>
      <c r="E192" s="41" t="s">
        <v>41</v>
      </c>
      <c r="F192" s="41" t="s">
        <v>102</v>
      </c>
      <c r="G192" s="41">
        <v>0</v>
      </c>
      <c r="H192" s="41">
        <v>1</v>
      </c>
      <c r="I192" s="41">
        <v>1</v>
      </c>
      <c r="J192" s="41" t="str">
        <f t="shared" si="6"/>
        <v>reorganized</v>
      </c>
      <c r="K192" s="41" t="s">
        <v>92</v>
      </c>
    </row>
    <row r="193" spans="1:11">
      <c r="A193" s="41" t="s">
        <v>132</v>
      </c>
      <c r="B193" s="41">
        <v>19</v>
      </c>
      <c r="C193" s="41" t="s">
        <v>117</v>
      </c>
      <c r="D193" s="41" t="s">
        <v>133</v>
      </c>
      <c r="E193" s="41" t="s">
        <v>41</v>
      </c>
      <c r="F193" s="41" t="s">
        <v>101</v>
      </c>
      <c r="G193" s="41">
        <v>1</v>
      </c>
      <c r="H193" s="41">
        <v>1</v>
      </c>
      <c r="I193" s="41">
        <v>1</v>
      </c>
      <c r="J193" s="41" t="str">
        <f t="shared" si="6"/>
        <v>recognized uncued</v>
      </c>
      <c r="K193" s="41" t="s">
        <v>92</v>
      </c>
    </row>
    <row r="194" spans="1:11">
      <c r="A194" s="41" t="s">
        <v>134</v>
      </c>
      <c r="B194" s="41">
        <v>18</v>
      </c>
      <c r="C194" s="41" t="s">
        <v>117</v>
      </c>
      <c r="D194" s="41" t="s">
        <v>135</v>
      </c>
      <c r="E194" s="41" t="s">
        <v>41</v>
      </c>
      <c r="F194" s="41" t="s">
        <v>108</v>
      </c>
      <c r="G194" s="41">
        <v>1</v>
      </c>
      <c r="H194" s="41">
        <v>1</v>
      </c>
      <c r="I194" s="41">
        <v>1</v>
      </c>
      <c r="J194" s="41" t="str">
        <f t="shared" ref="J194:J217" si="7">IF(G194=1,"recognized uncued",IF(H194=0,"photo unrecognized",IF(I194=1,"reorganized", "not reorganized")))</f>
        <v>recognized uncued</v>
      </c>
      <c r="K194" s="41" t="s">
        <v>107</v>
      </c>
    </row>
    <row r="195" spans="1:11">
      <c r="A195" s="41" t="s">
        <v>134</v>
      </c>
      <c r="B195" s="41">
        <v>18</v>
      </c>
      <c r="C195" s="41" t="s">
        <v>117</v>
      </c>
      <c r="D195" s="41" t="s">
        <v>135</v>
      </c>
      <c r="E195" s="41" t="s">
        <v>41</v>
      </c>
      <c r="F195" s="41" t="s">
        <v>106</v>
      </c>
      <c r="G195" s="41">
        <v>1</v>
      </c>
      <c r="H195" s="41">
        <v>1</v>
      </c>
      <c r="I195" s="41">
        <v>1</v>
      </c>
      <c r="J195" s="41" t="str">
        <f t="shared" si="7"/>
        <v>recognized uncued</v>
      </c>
      <c r="K195" s="41" t="s">
        <v>107</v>
      </c>
    </row>
    <row r="196" spans="1:11">
      <c r="A196" s="41" t="s">
        <v>134</v>
      </c>
      <c r="B196" s="41">
        <v>18</v>
      </c>
      <c r="C196" s="41" t="s">
        <v>117</v>
      </c>
      <c r="D196" s="41" t="s">
        <v>135</v>
      </c>
      <c r="E196" s="41" t="s">
        <v>41</v>
      </c>
      <c r="F196" s="41" t="s">
        <v>100</v>
      </c>
      <c r="G196" s="41">
        <v>1</v>
      </c>
      <c r="H196" s="41">
        <v>1</v>
      </c>
      <c r="I196" s="41">
        <v>1</v>
      </c>
      <c r="J196" s="41" t="str">
        <f t="shared" si="7"/>
        <v>recognized uncued</v>
      </c>
      <c r="K196" s="41" t="s">
        <v>92</v>
      </c>
    </row>
    <row r="197" spans="1:11">
      <c r="A197" s="41" t="s">
        <v>134</v>
      </c>
      <c r="B197" s="41">
        <v>18</v>
      </c>
      <c r="C197" s="41" t="s">
        <v>117</v>
      </c>
      <c r="D197" s="41" t="s">
        <v>135</v>
      </c>
      <c r="E197" s="41" t="s">
        <v>41</v>
      </c>
      <c r="F197" s="41" t="s">
        <v>99</v>
      </c>
      <c r="G197" s="41">
        <v>1</v>
      </c>
      <c r="H197" s="41">
        <v>1</v>
      </c>
      <c r="I197" s="41">
        <v>1</v>
      </c>
      <c r="J197" s="41" t="str">
        <f t="shared" si="7"/>
        <v>recognized uncued</v>
      </c>
      <c r="K197" s="41" t="s">
        <v>92</v>
      </c>
    </row>
    <row r="198" spans="1:11">
      <c r="A198" s="41" t="s">
        <v>134</v>
      </c>
      <c r="B198" s="41">
        <v>18</v>
      </c>
      <c r="C198" s="41" t="s">
        <v>117</v>
      </c>
      <c r="D198" s="41" t="s">
        <v>135</v>
      </c>
      <c r="E198" s="41" t="s">
        <v>41</v>
      </c>
      <c r="F198" s="41" t="s">
        <v>98</v>
      </c>
      <c r="G198" s="41">
        <v>0</v>
      </c>
      <c r="H198" s="41">
        <v>1</v>
      </c>
      <c r="I198" s="41">
        <v>1</v>
      </c>
      <c r="J198" s="41" t="str">
        <f t="shared" si="7"/>
        <v>reorganized</v>
      </c>
      <c r="K198" s="41" t="s">
        <v>92</v>
      </c>
    </row>
    <row r="199" spans="1:11">
      <c r="A199" s="41" t="s">
        <v>134</v>
      </c>
      <c r="B199" s="41">
        <v>18</v>
      </c>
      <c r="C199" s="41" t="s">
        <v>117</v>
      </c>
      <c r="D199" s="41" t="s">
        <v>135</v>
      </c>
      <c r="E199" s="41" t="s">
        <v>41</v>
      </c>
      <c r="F199" s="41" t="s">
        <v>39</v>
      </c>
      <c r="G199" s="41">
        <v>1</v>
      </c>
      <c r="H199" s="41">
        <v>1</v>
      </c>
      <c r="I199" s="41">
        <v>1</v>
      </c>
      <c r="J199" s="41" t="str">
        <f t="shared" si="7"/>
        <v>recognized uncued</v>
      </c>
      <c r="K199" s="41" t="s">
        <v>92</v>
      </c>
    </row>
    <row r="200" spans="1:11">
      <c r="A200" s="41" t="s">
        <v>134</v>
      </c>
      <c r="B200" s="41">
        <v>18</v>
      </c>
      <c r="C200" s="41" t="s">
        <v>117</v>
      </c>
      <c r="D200" s="41" t="s">
        <v>135</v>
      </c>
      <c r="E200" s="41" t="s">
        <v>41</v>
      </c>
      <c r="F200" s="41" t="s">
        <v>97</v>
      </c>
      <c r="G200" s="41">
        <v>1</v>
      </c>
      <c r="H200" s="41">
        <v>1</v>
      </c>
      <c r="I200" s="41">
        <v>1</v>
      </c>
      <c r="J200" s="41" t="str">
        <f t="shared" si="7"/>
        <v>recognized uncued</v>
      </c>
      <c r="K200" s="41" t="s">
        <v>92</v>
      </c>
    </row>
    <row r="201" spans="1:11">
      <c r="A201" s="41" t="s">
        <v>134</v>
      </c>
      <c r="B201" s="41">
        <v>18</v>
      </c>
      <c r="C201" s="41" t="s">
        <v>117</v>
      </c>
      <c r="D201" s="41" t="s">
        <v>135</v>
      </c>
      <c r="E201" s="41" t="s">
        <v>41</v>
      </c>
      <c r="F201" s="41" t="s">
        <v>105</v>
      </c>
      <c r="G201" s="41">
        <v>1</v>
      </c>
      <c r="H201" s="41">
        <v>1</v>
      </c>
      <c r="I201" s="41">
        <v>1</v>
      </c>
      <c r="J201" s="41" t="str">
        <f t="shared" si="7"/>
        <v>recognized uncued</v>
      </c>
      <c r="K201" s="41" t="s">
        <v>92</v>
      </c>
    </row>
    <row r="202" spans="1:11">
      <c r="A202" s="41" t="s">
        <v>134</v>
      </c>
      <c r="B202" s="41">
        <v>18</v>
      </c>
      <c r="C202" s="41" t="s">
        <v>117</v>
      </c>
      <c r="D202" s="41" t="s">
        <v>135</v>
      </c>
      <c r="E202" s="41" t="s">
        <v>41</v>
      </c>
      <c r="F202" s="41" t="s">
        <v>104</v>
      </c>
      <c r="G202" s="41">
        <v>1</v>
      </c>
      <c r="H202" s="41">
        <v>1</v>
      </c>
      <c r="I202" s="41">
        <v>1</v>
      </c>
      <c r="J202" s="41" t="str">
        <f t="shared" si="7"/>
        <v>recognized uncued</v>
      </c>
      <c r="K202" s="41" t="s">
        <v>92</v>
      </c>
    </row>
    <row r="203" spans="1:11">
      <c r="A203" s="41" t="s">
        <v>134</v>
      </c>
      <c r="B203" s="41">
        <v>18</v>
      </c>
      <c r="C203" s="41" t="s">
        <v>117</v>
      </c>
      <c r="D203" s="41" t="s">
        <v>135</v>
      </c>
      <c r="E203" s="41" t="s">
        <v>41</v>
      </c>
      <c r="F203" s="41" t="s">
        <v>103</v>
      </c>
      <c r="G203" s="41">
        <v>1</v>
      </c>
      <c r="H203" s="41">
        <v>1</v>
      </c>
      <c r="I203" s="41">
        <v>1</v>
      </c>
      <c r="J203" s="41" t="str">
        <f t="shared" si="7"/>
        <v>recognized uncued</v>
      </c>
      <c r="K203" s="41" t="s">
        <v>92</v>
      </c>
    </row>
    <row r="204" spans="1:11">
      <c r="A204" s="41" t="s">
        <v>134</v>
      </c>
      <c r="B204" s="41">
        <v>18</v>
      </c>
      <c r="C204" s="41" t="s">
        <v>117</v>
      </c>
      <c r="D204" s="41" t="s">
        <v>135</v>
      </c>
      <c r="E204" s="41" t="s">
        <v>41</v>
      </c>
      <c r="F204" s="41" t="s">
        <v>102</v>
      </c>
      <c r="G204" s="41">
        <v>0</v>
      </c>
      <c r="H204" s="41">
        <v>1</v>
      </c>
      <c r="I204" s="41">
        <v>1</v>
      </c>
      <c r="J204" s="41" t="str">
        <f t="shared" si="7"/>
        <v>reorganized</v>
      </c>
      <c r="K204" s="41" t="s">
        <v>92</v>
      </c>
    </row>
    <row r="205" spans="1:11">
      <c r="A205" s="41" t="s">
        <v>134</v>
      </c>
      <c r="B205" s="41">
        <v>18</v>
      </c>
      <c r="C205" s="41" t="s">
        <v>117</v>
      </c>
      <c r="D205" s="41" t="s">
        <v>135</v>
      </c>
      <c r="E205" s="41" t="s">
        <v>41</v>
      </c>
      <c r="F205" s="41" t="s">
        <v>101</v>
      </c>
      <c r="G205" s="41">
        <v>0</v>
      </c>
      <c r="H205" s="41">
        <v>1</v>
      </c>
      <c r="I205" s="41">
        <v>1</v>
      </c>
      <c r="J205" s="41" t="str">
        <f t="shared" si="7"/>
        <v>reorganized</v>
      </c>
      <c r="K205" s="41" t="s">
        <v>92</v>
      </c>
    </row>
    <row r="206" spans="1:11">
      <c r="A206" s="41" t="s">
        <v>136</v>
      </c>
      <c r="B206" s="41">
        <v>19</v>
      </c>
      <c r="C206" s="41" t="s">
        <v>117</v>
      </c>
      <c r="D206" s="41" t="s">
        <v>137</v>
      </c>
      <c r="E206" s="41" t="s">
        <v>41</v>
      </c>
      <c r="F206" s="41" t="s">
        <v>108</v>
      </c>
      <c r="G206" s="41">
        <v>1</v>
      </c>
      <c r="H206" s="41">
        <v>1</v>
      </c>
      <c r="I206" s="41">
        <v>1</v>
      </c>
      <c r="J206" s="41" t="str">
        <f t="shared" si="7"/>
        <v>recognized uncued</v>
      </c>
      <c r="K206" s="41" t="s">
        <v>107</v>
      </c>
    </row>
    <row r="207" spans="1:11">
      <c r="A207" s="41" t="s">
        <v>136</v>
      </c>
      <c r="B207" s="41">
        <v>19</v>
      </c>
      <c r="C207" s="41" t="s">
        <v>117</v>
      </c>
      <c r="D207" s="41" t="s">
        <v>137</v>
      </c>
      <c r="E207" s="41" t="s">
        <v>41</v>
      </c>
      <c r="F207" s="41" t="s">
        <v>106</v>
      </c>
      <c r="G207" s="41">
        <v>1</v>
      </c>
      <c r="H207" s="41">
        <v>1</v>
      </c>
      <c r="I207" s="41">
        <v>1</v>
      </c>
      <c r="J207" s="41" t="str">
        <f t="shared" si="7"/>
        <v>recognized uncued</v>
      </c>
      <c r="K207" s="41" t="s">
        <v>107</v>
      </c>
    </row>
    <row r="208" spans="1:11">
      <c r="A208" s="41" t="s">
        <v>136</v>
      </c>
      <c r="B208" s="41">
        <v>19</v>
      </c>
      <c r="C208" s="41" t="s">
        <v>117</v>
      </c>
      <c r="D208" s="41" t="s">
        <v>137</v>
      </c>
      <c r="E208" s="41" t="s">
        <v>41</v>
      </c>
      <c r="F208" s="41" t="s">
        <v>100</v>
      </c>
      <c r="G208" s="41">
        <v>1</v>
      </c>
      <c r="H208" s="41">
        <v>1</v>
      </c>
      <c r="I208" s="41">
        <v>1</v>
      </c>
      <c r="J208" s="41" t="str">
        <f t="shared" si="7"/>
        <v>recognized uncued</v>
      </c>
      <c r="K208" s="41" t="s">
        <v>92</v>
      </c>
    </row>
    <row r="209" spans="1:11">
      <c r="A209" s="41" t="s">
        <v>136</v>
      </c>
      <c r="B209" s="41">
        <v>19</v>
      </c>
      <c r="C209" s="41" t="s">
        <v>117</v>
      </c>
      <c r="D209" s="41" t="s">
        <v>137</v>
      </c>
      <c r="E209" s="41" t="s">
        <v>41</v>
      </c>
      <c r="F209" s="41" t="s">
        <v>99</v>
      </c>
      <c r="G209" s="41">
        <v>1</v>
      </c>
      <c r="H209" s="41">
        <v>1</v>
      </c>
      <c r="I209" s="41">
        <v>1</v>
      </c>
      <c r="J209" s="41" t="str">
        <f t="shared" si="7"/>
        <v>recognized uncued</v>
      </c>
      <c r="K209" s="41" t="s">
        <v>92</v>
      </c>
    </row>
    <row r="210" spans="1:11">
      <c r="A210" s="41" t="s">
        <v>136</v>
      </c>
      <c r="B210" s="41">
        <v>19</v>
      </c>
      <c r="C210" s="41" t="s">
        <v>117</v>
      </c>
      <c r="D210" s="41" t="s">
        <v>137</v>
      </c>
      <c r="E210" s="41" t="s">
        <v>41</v>
      </c>
      <c r="F210" s="41" t="s">
        <v>98</v>
      </c>
      <c r="G210" s="41">
        <v>0</v>
      </c>
      <c r="H210" s="41">
        <v>1</v>
      </c>
      <c r="I210" s="41">
        <v>1</v>
      </c>
      <c r="J210" s="41" t="str">
        <f t="shared" si="7"/>
        <v>reorganized</v>
      </c>
      <c r="K210" s="41" t="s">
        <v>92</v>
      </c>
    </row>
    <row r="211" spans="1:11">
      <c r="A211" s="41" t="s">
        <v>136</v>
      </c>
      <c r="B211" s="41">
        <v>19</v>
      </c>
      <c r="C211" s="41" t="s">
        <v>117</v>
      </c>
      <c r="D211" s="41" t="s">
        <v>137</v>
      </c>
      <c r="E211" s="41" t="s">
        <v>41</v>
      </c>
      <c r="F211" s="41" t="s">
        <v>39</v>
      </c>
      <c r="G211" s="41">
        <v>1</v>
      </c>
      <c r="H211" s="41">
        <v>1</v>
      </c>
      <c r="I211" s="41">
        <v>1</v>
      </c>
      <c r="J211" s="41" t="str">
        <f t="shared" si="7"/>
        <v>recognized uncued</v>
      </c>
      <c r="K211" s="41" t="s">
        <v>92</v>
      </c>
    </row>
    <row r="212" spans="1:11">
      <c r="A212" s="41" t="s">
        <v>136</v>
      </c>
      <c r="B212" s="41">
        <v>19</v>
      </c>
      <c r="C212" s="41" t="s">
        <v>117</v>
      </c>
      <c r="D212" s="41" t="s">
        <v>137</v>
      </c>
      <c r="E212" s="41" t="s">
        <v>41</v>
      </c>
      <c r="F212" s="41" t="s">
        <v>97</v>
      </c>
      <c r="G212" s="41">
        <v>1</v>
      </c>
      <c r="H212" s="41">
        <v>1</v>
      </c>
      <c r="I212" s="41">
        <v>1</v>
      </c>
      <c r="J212" s="41" t="str">
        <f t="shared" si="7"/>
        <v>recognized uncued</v>
      </c>
      <c r="K212" s="41" t="s">
        <v>92</v>
      </c>
    </row>
    <row r="213" spans="1:11">
      <c r="A213" s="41" t="s">
        <v>136</v>
      </c>
      <c r="B213" s="41">
        <v>19</v>
      </c>
      <c r="C213" s="41" t="s">
        <v>117</v>
      </c>
      <c r="D213" s="41" t="s">
        <v>137</v>
      </c>
      <c r="E213" s="41" t="s">
        <v>41</v>
      </c>
      <c r="F213" s="41" t="s">
        <v>105</v>
      </c>
      <c r="G213" s="41">
        <v>1</v>
      </c>
      <c r="H213" s="41">
        <v>1</v>
      </c>
      <c r="I213" s="41">
        <v>1</v>
      </c>
      <c r="J213" s="41" t="str">
        <f t="shared" si="7"/>
        <v>recognized uncued</v>
      </c>
      <c r="K213" s="41" t="s">
        <v>92</v>
      </c>
    </row>
    <row r="214" spans="1:11">
      <c r="A214" s="41" t="s">
        <v>136</v>
      </c>
      <c r="B214" s="41">
        <v>19</v>
      </c>
      <c r="C214" s="41" t="s">
        <v>117</v>
      </c>
      <c r="D214" s="41" t="s">
        <v>137</v>
      </c>
      <c r="E214" s="41" t="s">
        <v>41</v>
      </c>
      <c r="F214" s="41" t="s">
        <v>104</v>
      </c>
      <c r="G214" s="41">
        <v>1</v>
      </c>
      <c r="H214" s="41">
        <v>1</v>
      </c>
      <c r="I214" s="41">
        <v>1</v>
      </c>
      <c r="J214" s="41" t="str">
        <f t="shared" si="7"/>
        <v>recognized uncued</v>
      </c>
      <c r="K214" s="41" t="s">
        <v>92</v>
      </c>
    </row>
    <row r="215" spans="1:11">
      <c r="A215" s="41" t="s">
        <v>136</v>
      </c>
      <c r="B215" s="41">
        <v>19</v>
      </c>
      <c r="C215" s="41" t="s">
        <v>117</v>
      </c>
      <c r="D215" s="41" t="s">
        <v>137</v>
      </c>
      <c r="E215" s="41" t="s">
        <v>41</v>
      </c>
      <c r="F215" s="41" t="s">
        <v>103</v>
      </c>
      <c r="G215" s="41">
        <v>1</v>
      </c>
      <c r="H215" s="41">
        <v>1</v>
      </c>
      <c r="I215" s="41">
        <v>1</v>
      </c>
      <c r="J215" s="41" t="str">
        <f t="shared" si="7"/>
        <v>recognized uncued</v>
      </c>
      <c r="K215" s="41" t="s">
        <v>92</v>
      </c>
    </row>
    <row r="216" spans="1:11">
      <c r="A216" s="41" t="s">
        <v>136</v>
      </c>
      <c r="B216" s="41">
        <v>19</v>
      </c>
      <c r="C216" s="41" t="s">
        <v>117</v>
      </c>
      <c r="D216" s="41" t="s">
        <v>137</v>
      </c>
      <c r="E216" s="41" t="s">
        <v>41</v>
      </c>
      <c r="F216" s="41" t="s">
        <v>102</v>
      </c>
      <c r="G216" s="41">
        <v>0</v>
      </c>
      <c r="H216" s="41">
        <v>1</v>
      </c>
      <c r="I216" s="41">
        <v>1</v>
      </c>
      <c r="J216" s="41" t="str">
        <f t="shared" si="7"/>
        <v>reorganized</v>
      </c>
      <c r="K216" s="41" t="s">
        <v>92</v>
      </c>
    </row>
    <row r="217" spans="1:11">
      <c r="A217" s="41" t="s">
        <v>136</v>
      </c>
      <c r="B217" s="41">
        <v>19</v>
      </c>
      <c r="C217" s="41" t="s">
        <v>117</v>
      </c>
      <c r="D217" s="41" t="s">
        <v>137</v>
      </c>
      <c r="E217" s="41" t="s">
        <v>41</v>
      </c>
      <c r="F217" s="41" t="s">
        <v>101</v>
      </c>
      <c r="G217" s="41">
        <v>0</v>
      </c>
      <c r="H217" s="41">
        <v>1</v>
      </c>
      <c r="I217" s="41">
        <v>1</v>
      </c>
      <c r="J217" s="41" t="str">
        <f t="shared" si="7"/>
        <v>reorganized</v>
      </c>
      <c r="K217" s="41" t="s">
        <v>92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21" sqref="A21"/>
    </sheetView>
  </sheetViews>
  <sheetFormatPr baseColWidth="10" defaultRowHeight="15" x14ac:dyDescent="0"/>
  <cols>
    <col min="1" max="1" width="14.83203125" customWidth="1"/>
    <col min="12" max="12" width="19.6640625" bestFit="1" customWidth="1"/>
  </cols>
  <sheetData>
    <row r="1" spans="1:12">
      <c r="A1" s="47" t="s">
        <v>57</v>
      </c>
      <c r="B1" s="47"/>
      <c r="C1" s="47"/>
      <c r="D1" s="47"/>
      <c r="E1" s="47"/>
      <c r="F1" s="47"/>
    </row>
    <row r="3" spans="1:12">
      <c r="B3" s="24" t="s">
        <v>58</v>
      </c>
      <c r="K3" s="30" t="s">
        <v>64</v>
      </c>
      <c r="L3" s="31" t="s">
        <v>66</v>
      </c>
    </row>
    <row r="4" spans="1:12" ht="16" thickBot="1">
      <c r="A4" s="18" t="s">
        <v>4</v>
      </c>
      <c r="B4" s="25">
        <v>10</v>
      </c>
      <c r="C4" s="19">
        <v>9</v>
      </c>
      <c r="D4" s="19">
        <v>11</v>
      </c>
      <c r="E4" s="19">
        <v>8</v>
      </c>
      <c r="F4" s="19">
        <v>7</v>
      </c>
      <c r="G4" s="19">
        <v>6</v>
      </c>
      <c r="H4" s="19">
        <v>5</v>
      </c>
      <c r="I4" s="19">
        <v>3</v>
      </c>
      <c r="J4" s="19">
        <v>4</v>
      </c>
      <c r="K4" s="20" t="s">
        <v>65</v>
      </c>
      <c r="L4" s="32" t="s">
        <v>63</v>
      </c>
    </row>
    <row r="5" spans="1:12">
      <c r="A5" t="s">
        <v>16</v>
      </c>
      <c r="B5" s="26">
        <v>0</v>
      </c>
      <c r="C5" s="22">
        <v>0</v>
      </c>
      <c r="D5" s="22">
        <v>0</v>
      </c>
      <c r="E5" s="22">
        <v>0</v>
      </c>
      <c r="F5" s="22">
        <v>0</v>
      </c>
      <c r="G5" s="23">
        <v>0</v>
      </c>
      <c r="H5" s="22">
        <v>0</v>
      </c>
      <c r="I5" s="22">
        <v>0</v>
      </c>
      <c r="J5" s="3">
        <v>0</v>
      </c>
      <c r="K5" s="29">
        <f>SUM(B5:J5)/COUNT(B5:J5)</f>
        <v>0</v>
      </c>
      <c r="L5" s="29">
        <f>2/9</f>
        <v>0.22222222222222221</v>
      </c>
    </row>
    <row r="6" spans="1:12">
      <c r="A6" t="s">
        <v>17</v>
      </c>
      <c r="B6" s="26">
        <v>0</v>
      </c>
      <c r="C6" s="3">
        <v>0</v>
      </c>
      <c r="D6" s="3">
        <v>0</v>
      </c>
      <c r="E6" s="22">
        <v>0</v>
      </c>
      <c r="F6" s="3">
        <v>0</v>
      </c>
      <c r="G6" s="3">
        <v>0</v>
      </c>
      <c r="H6" s="22">
        <v>0</v>
      </c>
      <c r="I6" s="22">
        <v>0</v>
      </c>
      <c r="J6" s="3">
        <v>0</v>
      </c>
      <c r="K6" s="28">
        <f t="shared" ref="K6:K14" si="0">SUM(B6:J6)/COUNT(B6:J6)</f>
        <v>0</v>
      </c>
      <c r="L6" s="28">
        <f>5/9</f>
        <v>0.55555555555555558</v>
      </c>
    </row>
    <row r="7" spans="1:12">
      <c r="A7" t="s">
        <v>18</v>
      </c>
      <c r="B7" s="26">
        <v>0</v>
      </c>
      <c r="C7" s="3">
        <v>0</v>
      </c>
      <c r="D7" s="3">
        <v>0</v>
      </c>
      <c r="E7" s="22">
        <v>0</v>
      </c>
      <c r="F7" s="22">
        <v>0</v>
      </c>
      <c r="G7" s="3">
        <v>0</v>
      </c>
      <c r="H7" s="3">
        <v>1</v>
      </c>
      <c r="I7" s="22">
        <v>0</v>
      </c>
      <c r="J7" s="22">
        <v>0</v>
      </c>
      <c r="K7" s="28">
        <f t="shared" si="0"/>
        <v>0.1111111111111111</v>
      </c>
      <c r="L7" s="28">
        <f>4/9</f>
        <v>0.44444444444444442</v>
      </c>
    </row>
    <row r="8" spans="1:12">
      <c r="A8" t="s">
        <v>11</v>
      </c>
      <c r="B8" s="27">
        <v>1</v>
      </c>
      <c r="C8" s="3">
        <v>1</v>
      </c>
      <c r="D8" s="3">
        <v>1</v>
      </c>
      <c r="E8" s="3">
        <v>1</v>
      </c>
      <c r="F8" s="3">
        <v>1</v>
      </c>
      <c r="G8" s="3">
        <v>0</v>
      </c>
      <c r="H8" s="22">
        <v>0</v>
      </c>
      <c r="I8" s="3">
        <v>1</v>
      </c>
      <c r="J8" s="3">
        <v>1</v>
      </c>
      <c r="K8" s="28">
        <f t="shared" si="0"/>
        <v>0.77777777777777779</v>
      </c>
      <c r="L8" s="28">
        <f>8/9</f>
        <v>0.88888888888888884</v>
      </c>
    </row>
    <row r="9" spans="1:12">
      <c r="A9" t="s">
        <v>59</v>
      </c>
      <c r="B9" s="27">
        <v>1</v>
      </c>
      <c r="C9" s="3">
        <v>1</v>
      </c>
      <c r="D9" s="22">
        <v>0</v>
      </c>
      <c r="E9" s="3">
        <v>1</v>
      </c>
      <c r="F9" s="3">
        <v>1</v>
      </c>
      <c r="G9" s="3">
        <v>1</v>
      </c>
      <c r="H9" s="22">
        <v>0</v>
      </c>
      <c r="I9" s="3">
        <v>1</v>
      </c>
      <c r="J9" s="3">
        <v>1</v>
      </c>
      <c r="K9" s="28">
        <f t="shared" si="0"/>
        <v>0.77777777777777779</v>
      </c>
      <c r="L9" s="28">
        <f>7/9</f>
        <v>0.77777777777777779</v>
      </c>
    </row>
    <row r="10" spans="1:12">
      <c r="A10" t="s">
        <v>12</v>
      </c>
      <c r="B10" s="27">
        <v>1</v>
      </c>
      <c r="C10" s="3">
        <v>0</v>
      </c>
      <c r="D10" s="22">
        <v>0</v>
      </c>
      <c r="E10" s="3">
        <v>1</v>
      </c>
      <c r="F10" s="22">
        <v>0</v>
      </c>
      <c r="G10" s="3">
        <v>0</v>
      </c>
      <c r="H10" s="22">
        <v>0</v>
      </c>
      <c r="I10" s="3">
        <v>0</v>
      </c>
      <c r="J10" s="22">
        <v>0</v>
      </c>
      <c r="K10" s="28">
        <f t="shared" si="0"/>
        <v>0.22222222222222221</v>
      </c>
      <c r="L10" s="28">
        <f>5/9</f>
        <v>0.55555555555555558</v>
      </c>
    </row>
    <row r="11" spans="1:12">
      <c r="A11" t="s">
        <v>60</v>
      </c>
      <c r="B11" s="27">
        <v>0</v>
      </c>
      <c r="C11" s="3">
        <v>0</v>
      </c>
      <c r="D11" s="22">
        <v>0</v>
      </c>
      <c r="E11" s="22">
        <v>0</v>
      </c>
      <c r="F11" s="3">
        <v>0</v>
      </c>
      <c r="G11" s="3">
        <v>0</v>
      </c>
      <c r="H11" s="22">
        <v>0</v>
      </c>
      <c r="I11" s="22">
        <v>0</v>
      </c>
      <c r="J11" s="3">
        <v>0</v>
      </c>
      <c r="K11" s="28">
        <f t="shared" si="0"/>
        <v>0</v>
      </c>
      <c r="L11" s="28">
        <f>5/9</f>
        <v>0.55555555555555558</v>
      </c>
    </row>
    <row r="12" spans="1:12">
      <c r="A12" t="s">
        <v>13</v>
      </c>
      <c r="B12" s="26">
        <v>0</v>
      </c>
      <c r="C12" s="3">
        <v>0</v>
      </c>
      <c r="D12" s="22">
        <v>0</v>
      </c>
      <c r="E12" s="22">
        <v>0</v>
      </c>
      <c r="F12" s="3">
        <v>1</v>
      </c>
      <c r="G12" s="3">
        <v>0</v>
      </c>
      <c r="H12" s="22">
        <v>0</v>
      </c>
      <c r="I12" s="22">
        <v>0</v>
      </c>
      <c r="J12" s="3">
        <v>0</v>
      </c>
      <c r="K12" s="28">
        <f t="shared" si="0"/>
        <v>0.1111111111111111</v>
      </c>
      <c r="L12" s="28">
        <f>3/9</f>
        <v>0.33333333333333331</v>
      </c>
    </row>
    <row r="13" spans="1:12">
      <c r="A13" t="s">
        <v>14</v>
      </c>
      <c r="B13" s="26">
        <v>0</v>
      </c>
      <c r="C13" s="3">
        <v>0</v>
      </c>
      <c r="D13" s="22">
        <v>0</v>
      </c>
      <c r="E13" s="3">
        <v>0</v>
      </c>
      <c r="F13" s="3">
        <v>0</v>
      </c>
      <c r="G13" s="3">
        <v>0</v>
      </c>
      <c r="H13" s="22">
        <v>0</v>
      </c>
      <c r="I13" s="22">
        <v>0</v>
      </c>
      <c r="J13" s="3">
        <v>0</v>
      </c>
      <c r="K13" s="28">
        <f t="shared" si="0"/>
        <v>0</v>
      </c>
      <c r="L13" s="28">
        <f>5/9</f>
        <v>0.55555555555555558</v>
      </c>
    </row>
    <row r="14" spans="1:12">
      <c r="A14" t="s">
        <v>15</v>
      </c>
      <c r="B14" s="26">
        <v>0</v>
      </c>
      <c r="C14" s="3">
        <v>1</v>
      </c>
      <c r="D14" s="3">
        <v>0</v>
      </c>
      <c r="E14" s="3">
        <v>0</v>
      </c>
      <c r="F14" s="3">
        <v>0</v>
      </c>
      <c r="G14" s="3">
        <v>0</v>
      </c>
      <c r="H14" s="22">
        <v>0</v>
      </c>
      <c r="I14" s="3">
        <v>0</v>
      </c>
      <c r="J14" s="3">
        <v>1</v>
      </c>
      <c r="K14" s="28">
        <f t="shared" si="0"/>
        <v>0.22222222222222221</v>
      </c>
      <c r="L14" s="28">
        <f>7/9</f>
        <v>0.77777777777777779</v>
      </c>
    </row>
    <row r="16" spans="1:12">
      <c r="B16" s="21" t="s">
        <v>61</v>
      </c>
      <c r="C16" s="21"/>
      <c r="D16" s="21"/>
    </row>
    <row r="17" spans="2:2">
      <c r="B17" t="s">
        <v>62</v>
      </c>
    </row>
  </sheetData>
  <mergeCells count="1">
    <mergeCell ref="A1:F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topLeftCell="A34" workbookViewId="0">
      <selection activeCell="I77" sqref="I77"/>
    </sheetView>
  </sheetViews>
  <sheetFormatPr baseColWidth="10" defaultRowHeight="15" x14ac:dyDescent="0"/>
  <cols>
    <col min="1" max="1" width="5.33203125" customWidth="1"/>
    <col min="2" max="2" width="4.33203125" customWidth="1"/>
    <col min="3" max="3" width="9.33203125" bestFit="1" customWidth="1"/>
    <col min="4" max="4" width="14.1640625" bestFit="1" customWidth="1"/>
    <col min="5" max="5" width="15.5" bestFit="1" customWidth="1"/>
    <col min="6" max="7" width="15.33203125" bestFit="1" customWidth="1"/>
    <col min="8" max="8" width="6.83203125" customWidth="1"/>
  </cols>
  <sheetData>
    <row r="1" spans="1:8" s="1" customFormat="1">
      <c r="A1" s="1" t="s">
        <v>0</v>
      </c>
      <c r="B1" s="1" t="s">
        <v>5</v>
      </c>
      <c r="C1" s="1" t="s">
        <v>6</v>
      </c>
      <c r="D1" s="1" t="s">
        <v>4</v>
      </c>
      <c r="E1" s="1" t="s">
        <v>1</v>
      </c>
      <c r="F1" s="1" t="s">
        <v>2</v>
      </c>
      <c r="G1" s="1" t="s">
        <v>74</v>
      </c>
      <c r="H1" s="1" t="s">
        <v>27</v>
      </c>
    </row>
    <row r="2" spans="1:8">
      <c r="A2">
        <v>10</v>
      </c>
      <c r="B2">
        <v>1</v>
      </c>
      <c r="C2" t="s">
        <v>7</v>
      </c>
      <c r="D2" t="s">
        <v>9</v>
      </c>
      <c r="E2">
        <v>1</v>
      </c>
      <c r="F2">
        <v>1</v>
      </c>
      <c r="G2" t="s">
        <v>22</v>
      </c>
      <c r="H2" t="s">
        <v>24</v>
      </c>
    </row>
    <row r="3" spans="1:8">
      <c r="A3">
        <v>10</v>
      </c>
      <c r="B3">
        <v>2</v>
      </c>
      <c r="C3" t="s">
        <v>7</v>
      </c>
      <c r="D3" t="s">
        <v>10</v>
      </c>
      <c r="E3">
        <v>1</v>
      </c>
      <c r="F3" t="s">
        <v>22</v>
      </c>
      <c r="G3" t="s">
        <v>22</v>
      </c>
      <c r="H3" t="s">
        <v>24</v>
      </c>
    </row>
    <row r="4" spans="1:8">
      <c r="A4">
        <v>10</v>
      </c>
      <c r="B4">
        <v>3</v>
      </c>
      <c r="C4" t="s">
        <v>8</v>
      </c>
      <c r="D4" t="s">
        <v>11</v>
      </c>
      <c r="E4">
        <v>1</v>
      </c>
      <c r="F4" t="s">
        <v>22</v>
      </c>
      <c r="H4" t="s">
        <v>24</v>
      </c>
    </row>
    <row r="5" spans="1:8">
      <c r="A5">
        <v>10</v>
      </c>
      <c r="B5">
        <v>4</v>
      </c>
      <c r="C5" t="s">
        <v>8</v>
      </c>
      <c r="D5" t="s">
        <v>30</v>
      </c>
      <c r="E5">
        <v>1</v>
      </c>
      <c r="F5" t="s">
        <v>22</v>
      </c>
      <c r="H5" t="s">
        <v>24</v>
      </c>
    </row>
    <row r="6" spans="1:8">
      <c r="A6">
        <v>10</v>
      </c>
      <c r="B6">
        <v>5</v>
      </c>
      <c r="C6" t="s">
        <v>8</v>
      </c>
      <c r="D6" t="s">
        <v>12</v>
      </c>
      <c r="E6">
        <v>1</v>
      </c>
      <c r="F6" t="s">
        <v>22</v>
      </c>
      <c r="H6" t="s">
        <v>24</v>
      </c>
    </row>
    <row r="7" spans="1:8">
      <c r="A7">
        <v>10</v>
      </c>
      <c r="B7">
        <v>6</v>
      </c>
      <c r="C7" t="s">
        <v>8</v>
      </c>
      <c r="D7" t="s">
        <v>16</v>
      </c>
      <c r="E7">
        <v>0</v>
      </c>
      <c r="F7">
        <v>0</v>
      </c>
      <c r="H7" t="s">
        <v>24</v>
      </c>
    </row>
    <row r="8" spans="1:8">
      <c r="A8">
        <v>10</v>
      </c>
      <c r="B8">
        <v>7</v>
      </c>
      <c r="C8" t="s">
        <v>8</v>
      </c>
      <c r="D8" t="s">
        <v>17</v>
      </c>
      <c r="E8">
        <v>0</v>
      </c>
      <c r="F8">
        <v>0</v>
      </c>
      <c r="H8" t="s">
        <v>24</v>
      </c>
    </row>
    <row r="9" spans="1:8">
      <c r="A9">
        <v>10</v>
      </c>
      <c r="B9">
        <v>8</v>
      </c>
      <c r="C9" t="s">
        <v>8</v>
      </c>
      <c r="D9" t="s">
        <v>18</v>
      </c>
      <c r="E9">
        <v>0</v>
      </c>
      <c r="F9">
        <v>1</v>
      </c>
      <c r="H9">
        <v>0</v>
      </c>
    </row>
    <row r="10" spans="1:8">
      <c r="A10">
        <v>10</v>
      </c>
      <c r="B10">
        <v>9</v>
      </c>
      <c r="C10" t="s">
        <v>8</v>
      </c>
      <c r="D10" t="s">
        <v>15</v>
      </c>
      <c r="E10">
        <v>0</v>
      </c>
      <c r="F10">
        <v>1</v>
      </c>
      <c r="H10">
        <v>0</v>
      </c>
    </row>
    <row r="11" spans="1:8">
      <c r="A11">
        <v>10</v>
      </c>
      <c r="B11">
        <v>10</v>
      </c>
      <c r="C11" t="s">
        <v>8</v>
      </c>
      <c r="D11" t="s">
        <v>31</v>
      </c>
      <c r="E11">
        <v>0</v>
      </c>
      <c r="F11">
        <v>1</v>
      </c>
      <c r="H11">
        <v>1</v>
      </c>
    </row>
    <row r="12" spans="1:8">
      <c r="A12">
        <v>10</v>
      </c>
      <c r="B12">
        <v>11</v>
      </c>
      <c r="C12" t="s">
        <v>8</v>
      </c>
      <c r="D12" t="s">
        <v>14</v>
      </c>
      <c r="E12">
        <v>0</v>
      </c>
      <c r="F12">
        <v>1</v>
      </c>
      <c r="H12">
        <v>0</v>
      </c>
    </row>
    <row r="13" spans="1:8">
      <c r="A13">
        <v>10</v>
      </c>
      <c r="B13">
        <v>12</v>
      </c>
      <c r="C13" t="s">
        <v>8</v>
      </c>
      <c r="D13" t="s">
        <v>13</v>
      </c>
      <c r="E13">
        <v>0</v>
      </c>
      <c r="F13">
        <v>1</v>
      </c>
      <c r="H13">
        <v>0</v>
      </c>
    </row>
    <row r="14" spans="1:8">
      <c r="A14">
        <v>9</v>
      </c>
      <c r="B14">
        <v>1</v>
      </c>
      <c r="C14" t="s">
        <v>7</v>
      </c>
      <c r="D14" t="s">
        <v>9</v>
      </c>
      <c r="E14" t="s">
        <v>22</v>
      </c>
      <c r="F14">
        <v>1</v>
      </c>
      <c r="G14">
        <v>1</v>
      </c>
      <c r="H14" t="s">
        <v>24</v>
      </c>
    </row>
    <row r="15" spans="1:8">
      <c r="A15">
        <v>9</v>
      </c>
      <c r="B15">
        <v>2</v>
      </c>
      <c r="C15" t="s">
        <v>7</v>
      </c>
      <c r="D15" t="s">
        <v>10</v>
      </c>
      <c r="E15">
        <v>1</v>
      </c>
      <c r="F15" t="s">
        <v>22</v>
      </c>
      <c r="G15" t="s">
        <v>22</v>
      </c>
      <c r="H15" t="s">
        <v>24</v>
      </c>
    </row>
    <row r="16" spans="1:8">
      <c r="A16">
        <v>9</v>
      </c>
      <c r="B16">
        <v>3</v>
      </c>
      <c r="C16" t="s">
        <v>8</v>
      </c>
      <c r="D16" t="s">
        <v>18</v>
      </c>
      <c r="E16">
        <v>0</v>
      </c>
      <c r="F16">
        <v>1</v>
      </c>
      <c r="H16">
        <v>0</v>
      </c>
    </row>
    <row r="17" spans="1:8">
      <c r="A17">
        <v>9</v>
      </c>
      <c r="B17">
        <v>4</v>
      </c>
      <c r="C17" t="s">
        <v>8</v>
      </c>
      <c r="D17" t="s">
        <v>11</v>
      </c>
      <c r="E17">
        <v>1</v>
      </c>
      <c r="F17" t="s">
        <v>22</v>
      </c>
      <c r="H17" t="s">
        <v>24</v>
      </c>
    </row>
    <row r="18" spans="1:8">
      <c r="A18">
        <v>9</v>
      </c>
      <c r="B18">
        <v>5</v>
      </c>
      <c r="C18" t="s">
        <v>8</v>
      </c>
      <c r="D18" t="s">
        <v>30</v>
      </c>
      <c r="E18">
        <v>1</v>
      </c>
      <c r="F18" t="s">
        <v>22</v>
      </c>
      <c r="H18" t="s">
        <v>24</v>
      </c>
    </row>
    <row r="19" spans="1:8">
      <c r="A19">
        <v>9</v>
      </c>
      <c r="B19">
        <v>6</v>
      </c>
      <c r="C19" t="s">
        <v>8</v>
      </c>
      <c r="D19" t="s">
        <v>12</v>
      </c>
      <c r="E19">
        <v>0</v>
      </c>
      <c r="F19">
        <v>1</v>
      </c>
      <c r="H19">
        <v>0</v>
      </c>
    </row>
    <row r="20" spans="1:8">
      <c r="A20">
        <v>9</v>
      </c>
      <c r="B20">
        <v>7</v>
      </c>
      <c r="C20" t="s">
        <v>8</v>
      </c>
      <c r="D20" t="s">
        <v>16</v>
      </c>
      <c r="E20">
        <v>0</v>
      </c>
      <c r="F20">
        <v>1</v>
      </c>
      <c r="H20">
        <v>0</v>
      </c>
    </row>
    <row r="21" spans="1:8">
      <c r="A21">
        <v>9</v>
      </c>
      <c r="B21">
        <v>8</v>
      </c>
      <c r="C21" t="s">
        <v>8</v>
      </c>
      <c r="D21" t="s">
        <v>17</v>
      </c>
      <c r="E21">
        <v>0</v>
      </c>
      <c r="F21">
        <v>1</v>
      </c>
      <c r="H21">
        <v>1</v>
      </c>
    </row>
    <row r="22" spans="1:8">
      <c r="A22">
        <v>9</v>
      </c>
      <c r="B22">
        <v>9</v>
      </c>
      <c r="C22" t="s">
        <v>8</v>
      </c>
      <c r="D22" t="s">
        <v>13</v>
      </c>
      <c r="E22">
        <v>0</v>
      </c>
      <c r="F22">
        <v>1</v>
      </c>
      <c r="H22">
        <v>1</v>
      </c>
    </row>
    <row r="23" spans="1:8">
      <c r="A23">
        <v>9</v>
      </c>
      <c r="B23">
        <v>10</v>
      </c>
      <c r="C23" t="s">
        <v>8</v>
      </c>
      <c r="D23" t="s">
        <v>15</v>
      </c>
      <c r="E23">
        <v>1</v>
      </c>
      <c r="F23" t="s">
        <v>22</v>
      </c>
      <c r="H23" t="s">
        <v>24</v>
      </c>
    </row>
    <row r="24" spans="1:8">
      <c r="A24">
        <v>9</v>
      </c>
      <c r="B24">
        <v>11</v>
      </c>
      <c r="C24" t="s">
        <v>8</v>
      </c>
      <c r="D24" t="s">
        <v>31</v>
      </c>
      <c r="E24">
        <v>0</v>
      </c>
      <c r="F24">
        <v>1</v>
      </c>
      <c r="H24">
        <v>1</v>
      </c>
    </row>
    <row r="25" spans="1:8">
      <c r="A25">
        <v>9</v>
      </c>
      <c r="B25">
        <v>12</v>
      </c>
      <c r="C25" t="s">
        <v>8</v>
      </c>
      <c r="D25" t="s">
        <v>14</v>
      </c>
      <c r="E25">
        <v>0</v>
      </c>
      <c r="F25">
        <v>1</v>
      </c>
      <c r="H25">
        <v>0</v>
      </c>
    </row>
    <row r="26" spans="1:8">
      <c r="A26">
        <v>11</v>
      </c>
      <c r="B26">
        <v>1</v>
      </c>
      <c r="C26" t="s">
        <v>7</v>
      </c>
      <c r="D26" t="s">
        <v>9</v>
      </c>
      <c r="E26">
        <v>1</v>
      </c>
      <c r="F26">
        <v>1</v>
      </c>
      <c r="G26" t="s">
        <v>22</v>
      </c>
      <c r="H26" t="s">
        <v>24</v>
      </c>
    </row>
    <row r="27" spans="1:8">
      <c r="A27">
        <v>11</v>
      </c>
      <c r="B27">
        <v>2</v>
      </c>
      <c r="C27" t="s">
        <v>7</v>
      </c>
      <c r="D27" t="s">
        <v>10</v>
      </c>
      <c r="E27">
        <v>1</v>
      </c>
      <c r="F27" t="s">
        <v>22</v>
      </c>
      <c r="G27" t="s">
        <v>22</v>
      </c>
      <c r="H27" t="s">
        <v>24</v>
      </c>
    </row>
    <row r="28" spans="1:8">
      <c r="A28">
        <v>11</v>
      </c>
      <c r="B28">
        <v>3</v>
      </c>
      <c r="C28" t="s">
        <v>8</v>
      </c>
      <c r="D28" t="s">
        <v>30</v>
      </c>
      <c r="E28">
        <v>0</v>
      </c>
      <c r="F28">
        <v>1</v>
      </c>
      <c r="H28">
        <v>1</v>
      </c>
    </row>
    <row r="29" spans="1:8">
      <c r="A29">
        <v>11</v>
      </c>
      <c r="B29">
        <v>4</v>
      </c>
      <c r="C29" t="s">
        <v>8</v>
      </c>
      <c r="D29" t="s">
        <v>12</v>
      </c>
      <c r="E29">
        <v>0</v>
      </c>
      <c r="F29">
        <v>1</v>
      </c>
      <c r="H29">
        <v>0</v>
      </c>
    </row>
    <row r="30" spans="1:8">
      <c r="A30">
        <v>11</v>
      </c>
      <c r="B30">
        <v>5</v>
      </c>
      <c r="C30" t="s">
        <v>8</v>
      </c>
      <c r="D30" t="s">
        <v>16</v>
      </c>
      <c r="E30">
        <v>0</v>
      </c>
      <c r="F30">
        <v>1</v>
      </c>
      <c r="H30">
        <v>1</v>
      </c>
    </row>
    <row r="31" spans="1:8">
      <c r="A31">
        <v>11</v>
      </c>
      <c r="B31">
        <v>6</v>
      </c>
      <c r="C31" t="s">
        <v>8</v>
      </c>
      <c r="D31" t="s">
        <v>17</v>
      </c>
      <c r="E31">
        <v>0</v>
      </c>
      <c r="F31">
        <v>1</v>
      </c>
      <c r="H31">
        <v>0</v>
      </c>
    </row>
    <row r="32" spans="1:8">
      <c r="A32">
        <v>11</v>
      </c>
      <c r="B32">
        <v>7</v>
      </c>
      <c r="C32" t="s">
        <v>8</v>
      </c>
      <c r="D32" t="s">
        <v>18</v>
      </c>
      <c r="E32">
        <v>0</v>
      </c>
      <c r="F32">
        <v>1</v>
      </c>
      <c r="H32">
        <v>0</v>
      </c>
    </row>
    <row r="33" spans="1:8">
      <c r="A33">
        <v>11</v>
      </c>
      <c r="B33">
        <v>8</v>
      </c>
      <c r="C33" t="s">
        <v>8</v>
      </c>
      <c r="D33" t="s">
        <v>11</v>
      </c>
      <c r="E33">
        <v>1</v>
      </c>
      <c r="F33" t="s">
        <v>22</v>
      </c>
      <c r="H33" t="s">
        <v>24</v>
      </c>
    </row>
    <row r="34" spans="1:8">
      <c r="A34">
        <v>11</v>
      </c>
      <c r="B34">
        <v>9</v>
      </c>
      <c r="C34" t="s">
        <v>8</v>
      </c>
      <c r="D34" t="s">
        <v>31</v>
      </c>
      <c r="E34">
        <v>0</v>
      </c>
      <c r="F34">
        <v>1</v>
      </c>
      <c r="H34">
        <v>1</v>
      </c>
    </row>
    <row r="35" spans="1:8">
      <c r="A35">
        <v>11</v>
      </c>
      <c r="B35">
        <v>10</v>
      </c>
      <c r="C35" t="s">
        <v>8</v>
      </c>
      <c r="D35" t="s">
        <v>14</v>
      </c>
      <c r="E35">
        <v>0</v>
      </c>
      <c r="F35">
        <v>1</v>
      </c>
      <c r="H35">
        <v>0</v>
      </c>
    </row>
    <row r="36" spans="1:8">
      <c r="A36">
        <v>11</v>
      </c>
      <c r="B36">
        <v>11</v>
      </c>
      <c r="C36" t="s">
        <v>8</v>
      </c>
      <c r="D36" t="s">
        <v>13</v>
      </c>
      <c r="E36">
        <v>0</v>
      </c>
      <c r="F36">
        <v>1</v>
      </c>
      <c r="H36">
        <v>0</v>
      </c>
    </row>
    <row r="37" spans="1:8">
      <c r="A37">
        <v>11</v>
      </c>
      <c r="B37">
        <v>12</v>
      </c>
      <c r="C37" t="s">
        <v>8</v>
      </c>
      <c r="D37" t="s">
        <v>15</v>
      </c>
      <c r="E37">
        <v>0</v>
      </c>
      <c r="F37">
        <v>1</v>
      </c>
      <c r="H37">
        <v>1</v>
      </c>
    </row>
    <row r="38" spans="1:8">
      <c r="A38">
        <v>8</v>
      </c>
      <c r="B38">
        <v>1</v>
      </c>
      <c r="C38" t="s">
        <v>7</v>
      </c>
      <c r="D38" t="s">
        <v>9</v>
      </c>
      <c r="E38">
        <v>1</v>
      </c>
      <c r="F38">
        <v>1</v>
      </c>
      <c r="G38" t="s">
        <v>22</v>
      </c>
      <c r="H38" t="s">
        <v>24</v>
      </c>
    </row>
    <row r="39" spans="1:8">
      <c r="A39">
        <v>8</v>
      </c>
      <c r="B39">
        <v>2</v>
      </c>
      <c r="C39" t="s">
        <v>7</v>
      </c>
      <c r="D39" t="s">
        <v>10</v>
      </c>
      <c r="E39">
        <v>1</v>
      </c>
      <c r="F39" t="s">
        <v>22</v>
      </c>
      <c r="G39" t="s">
        <v>22</v>
      </c>
      <c r="H39" t="s">
        <v>24</v>
      </c>
    </row>
    <row r="40" spans="1:8">
      <c r="A40">
        <v>8</v>
      </c>
      <c r="B40">
        <v>3</v>
      </c>
      <c r="C40" t="s">
        <v>8</v>
      </c>
      <c r="D40" t="s">
        <v>17</v>
      </c>
      <c r="E40">
        <v>0</v>
      </c>
      <c r="F40">
        <v>1</v>
      </c>
      <c r="H40">
        <v>1</v>
      </c>
    </row>
    <row r="41" spans="1:8">
      <c r="A41">
        <v>8</v>
      </c>
      <c r="B41">
        <v>4</v>
      </c>
      <c r="C41" t="s">
        <v>8</v>
      </c>
      <c r="D41" t="s">
        <v>18</v>
      </c>
      <c r="E41">
        <v>0</v>
      </c>
      <c r="F41">
        <v>1</v>
      </c>
      <c r="H41">
        <v>0</v>
      </c>
    </row>
    <row r="42" spans="1:8">
      <c r="A42">
        <v>8</v>
      </c>
      <c r="B42">
        <v>5</v>
      </c>
      <c r="C42" t="s">
        <v>8</v>
      </c>
      <c r="D42" t="s">
        <v>11</v>
      </c>
      <c r="E42">
        <v>1</v>
      </c>
      <c r="F42" t="s">
        <v>22</v>
      </c>
      <c r="H42" t="s">
        <v>24</v>
      </c>
    </row>
    <row r="43" spans="1:8">
      <c r="A43">
        <v>8</v>
      </c>
      <c r="B43">
        <v>6</v>
      </c>
      <c r="C43" t="s">
        <v>8</v>
      </c>
      <c r="D43" t="s">
        <v>30</v>
      </c>
      <c r="E43">
        <v>1</v>
      </c>
      <c r="F43" t="s">
        <v>22</v>
      </c>
      <c r="H43" t="s">
        <v>24</v>
      </c>
    </row>
    <row r="44" spans="1:8">
      <c r="A44">
        <v>8</v>
      </c>
      <c r="B44">
        <v>7</v>
      </c>
      <c r="C44" t="s">
        <v>8</v>
      </c>
      <c r="D44" t="s">
        <v>12</v>
      </c>
      <c r="E44">
        <v>1</v>
      </c>
      <c r="F44" t="s">
        <v>22</v>
      </c>
      <c r="H44" t="s">
        <v>24</v>
      </c>
    </row>
    <row r="45" spans="1:8">
      <c r="A45">
        <v>8</v>
      </c>
      <c r="B45">
        <v>8</v>
      </c>
      <c r="C45" t="s">
        <v>8</v>
      </c>
      <c r="D45" t="s">
        <v>16</v>
      </c>
      <c r="E45">
        <v>0</v>
      </c>
      <c r="F45">
        <v>1</v>
      </c>
      <c r="H45">
        <v>1</v>
      </c>
    </row>
    <row r="46" spans="1:8">
      <c r="A46">
        <v>8</v>
      </c>
      <c r="B46">
        <v>9</v>
      </c>
      <c r="C46" t="s">
        <v>8</v>
      </c>
      <c r="D46" t="s">
        <v>14</v>
      </c>
      <c r="E46">
        <v>0</v>
      </c>
      <c r="F46">
        <v>1</v>
      </c>
      <c r="H46">
        <v>0</v>
      </c>
    </row>
    <row r="47" spans="1:8">
      <c r="A47">
        <v>8</v>
      </c>
      <c r="B47">
        <v>10</v>
      </c>
      <c r="C47" t="s">
        <v>8</v>
      </c>
      <c r="D47" t="s">
        <v>13</v>
      </c>
      <c r="E47">
        <v>0</v>
      </c>
      <c r="F47">
        <v>1</v>
      </c>
      <c r="H47">
        <v>0</v>
      </c>
    </row>
    <row r="48" spans="1:8">
      <c r="A48">
        <v>8</v>
      </c>
      <c r="B48">
        <v>11</v>
      </c>
      <c r="C48" t="s">
        <v>8</v>
      </c>
      <c r="D48" t="s">
        <v>15</v>
      </c>
      <c r="E48">
        <v>0</v>
      </c>
      <c r="F48">
        <v>1</v>
      </c>
      <c r="H48">
        <v>1</v>
      </c>
    </row>
    <row r="49" spans="1:8">
      <c r="A49">
        <v>8</v>
      </c>
      <c r="B49">
        <v>12</v>
      </c>
      <c r="C49" t="s">
        <v>8</v>
      </c>
      <c r="D49" t="s">
        <v>31</v>
      </c>
      <c r="E49">
        <v>0</v>
      </c>
      <c r="F49">
        <v>1</v>
      </c>
      <c r="H49">
        <v>0</v>
      </c>
    </row>
    <row r="50" spans="1:8">
      <c r="A50">
        <v>7</v>
      </c>
      <c r="B50">
        <v>1</v>
      </c>
      <c r="C50" t="s">
        <v>7</v>
      </c>
      <c r="D50" t="s">
        <v>9</v>
      </c>
      <c r="E50">
        <v>1</v>
      </c>
      <c r="F50">
        <v>1</v>
      </c>
      <c r="G50" t="s">
        <v>22</v>
      </c>
      <c r="H50" t="s">
        <v>24</v>
      </c>
    </row>
    <row r="51" spans="1:8">
      <c r="A51">
        <v>7</v>
      </c>
      <c r="B51">
        <v>2</v>
      </c>
      <c r="C51" t="s">
        <v>7</v>
      </c>
      <c r="D51" t="s">
        <v>10</v>
      </c>
      <c r="E51">
        <v>1</v>
      </c>
      <c r="F51" t="s">
        <v>22</v>
      </c>
      <c r="G51" t="s">
        <v>22</v>
      </c>
      <c r="H51" t="s">
        <v>24</v>
      </c>
    </row>
    <row r="52" spans="1:8">
      <c r="A52">
        <v>7</v>
      </c>
      <c r="B52">
        <v>3</v>
      </c>
      <c r="C52" t="s">
        <v>8</v>
      </c>
      <c r="D52" t="s">
        <v>16</v>
      </c>
      <c r="E52">
        <v>0</v>
      </c>
      <c r="F52">
        <v>1</v>
      </c>
      <c r="H52">
        <v>1</v>
      </c>
    </row>
    <row r="53" spans="1:8">
      <c r="A53">
        <v>7</v>
      </c>
      <c r="B53">
        <v>4</v>
      </c>
      <c r="C53" t="s">
        <v>8</v>
      </c>
      <c r="D53" t="s">
        <v>17</v>
      </c>
      <c r="E53">
        <v>0</v>
      </c>
      <c r="F53">
        <v>0</v>
      </c>
      <c r="H53" t="s">
        <v>24</v>
      </c>
    </row>
    <row r="54" spans="1:8">
      <c r="A54">
        <v>7</v>
      </c>
      <c r="B54">
        <v>5</v>
      </c>
      <c r="C54" t="s">
        <v>8</v>
      </c>
      <c r="D54" t="s">
        <v>18</v>
      </c>
      <c r="E54">
        <v>0</v>
      </c>
      <c r="F54">
        <v>1</v>
      </c>
      <c r="H54">
        <v>1</v>
      </c>
    </row>
    <row r="55" spans="1:8">
      <c r="A55">
        <v>7</v>
      </c>
      <c r="B55">
        <v>6</v>
      </c>
      <c r="C55" t="s">
        <v>8</v>
      </c>
      <c r="D55" t="s">
        <v>11</v>
      </c>
      <c r="E55">
        <v>1</v>
      </c>
      <c r="F55" t="s">
        <v>22</v>
      </c>
      <c r="H55" t="s">
        <v>24</v>
      </c>
    </row>
    <row r="56" spans="1:8">
      <c r="A56">
        <v>7</v>
      </c>
      <c r="B56">
        <v>7</v>
      </c>
      <c r="C56" t="s">
        <v>8</v>
      </c>
      <c r="D56" t="s">
        <v>30</v>
      </c>
      <c r="E56">
        <v>1</v>
      </c>
      <c r="F56" t="s">
        <v>22</v>
      </c>
      <c r="H56" t="s">
        <v>24</v>
      </c>
    </row>
    <row r="57" spans="1:8">
      <c r="A57">
        <v>7</v>
      </c>
      <c r="B57">
        <v>8</v>
      </c>
      <c r="C57" t="s">
        <v>8</v>
      </c>
      <c r="D57" t="s">
        <v>12</v>
      </c>
      <c r="E57">
        <v>0</v>
      </c>
      <c r="F57">
        <v>1</v>
      </c>
      <c r="H57">
        <v>0</v>
      </c>
    </row>
    <row r="58" spans="1:8">
      <c r="A58">
        <v>7</v>
      </c>
      <c r="B58">
        <v>9</v>
      </c>
      <c r="C58" t="s">
        <v>8</v>
      </c>
      <c r="D58" t="s">
        <v>31</v>
      </c>
      <c r="E58">
        <v>0</v>
      </c>
      <c r="F58">
        <v>1</v>
      </c>
      <c r="H58">
        <v>1</v>
      </c>
    </row>
    <row r="59" spans="1:8">
      <c r="A59">
        <v>7</v>
      </c>
      <c r="B59">
        <v>10</v>
      </c>
      <c r="C59" t="s">
        <v>8</v>
      </c>
      <c r="D59" t="s">
        <v>14</v>
      </c>
      <c r="E59">
        <v>0</v>
      </c>
      <c r="F59">
        <v>1</v>
      </c>
      <c r="H59">
        <v>0</v>
      </c>
    </row>
    <row r="60" spans="1:8">
      <c r="A60">
        <v>7</v>
      </c>
      <c r="B60">
        <v>11</v>
      </c>
      <c r="C60" t="s">
        <v>8</v>
      </c>
      <c r="D60" t="s">
        <v>13</v>
      </c>
      <c r="E60">
        <v>1</v>
      </c>
      <c r="F60" t="s">
        <v>22</v>
      </c>
      <c r="H60" t="s">
        <v>24</v>
      </c>
    </row>
    <row r="61" spans="1:8">
      <c r="A61">
        <v>7</v>
      </c>
      <c r="B61">
        <v>12</v>
      </c>
      <c r="C61" t="s">
        <v>8</v>
      </c>
      <c r="D61" t="s">
        <v>15</v>
      </c>
      <c r="E61">
        <v>0</v>
      </c>
      <c r="F61">
        <v>1</v>
      </c>
      <c r="H61">
        <v>1</v>
      </c>
    </row>
    <row r="62" spans="1:8">
      <c r="A62">
        <v>6</v>
      </c>
      <c r="B62">
        <v>1</v>
      </c>
      <c r="C62" t="s">
        <v>7</v>
      </c>
      <c r="D62" t="s">
        <v>9</v>
      </c>
      <c r="E62">
        <v>0</v>
      </c>
      <c r="F62">
        <v>1</v>
      </c>
      <c r="G62">
        <v>1</v>
      </c>
      <c r="H62" t="s">
        <v>24</v>
      </c>
    </row>
    <row r="63" spans="1:8">
      <c r="A63">
        <v>6</v>
      </c>
      <c r="B63">
        <v>2</v>
      </c>
      <c r="C63" t="s">
        <v>7</v>
      </c>
      <c r="D63" t="s">
        <v>10</v>
      </c>
      <c r="E63">
        <v>1</v>
      </c>
      <c r="F63">
        <v>1</v>
      </c>
      <c r="G63" s="2" t="s">
        <v>22</v>
      </c>
      <c r="H63" t="s">
        <v>24</v>
      </c>
    </row>
    <row r="64" spans="1:8">
      <c r="A64">
        <v>6</v>
      </c>
      <c r="B64">
        <v>3</v>
      </c>
      <c r="C64" t="s">
        <v>8</v>
      </c>
      <c r="D64" t="s">
        <v>30</v>
      </c>
      <c r="E64">
        <v>1</v>
      </c>
      <c r="F64" t="s">
        <v>22</v>
      </c>
      <c r="H64" t="s">
        <v>24</v>
      </c>
    </row>
    <row r="65" spans="1:8">
      <c r="A65">
        <v>6</v>
      </c>
      <c r="B65">
        <v>4</v>
      </c>
      <c r="C65" t="s">
        <v>8</v>
      </c>
      <c r="D65" t="s">
        <v>12</v>
      </c>
      <c r="E65">
        <v>0</v>
      </c>
      <c r="F65">
        <v>1</v>
      </c>
      <c r="H65">
        <v>0</v>
      </c>
    </row>
    <row r="66" spans="1:8">
      <c r="A66">
        <v>6</v>
      </c>
      <c r="B66">
        <v>5</v>
      </c>
      <c r="C66" t="s">
        <v>8</v>
      </c>
      <c r="D66" t="s">
        <v>16</v>
      </c>
      <c r="E66">
        <v>0</v>
      </c>
      <c r="F66">
        <v>0</v>
      </c>
      <c r="H66" t="s">
        <v>24</v>
      </c>
    </row>
    <row r="67" spans="1:8">
      <c r="A67">
        <v>6</v>
      </c>
      <c r="B67">
        <v>6</v>
      </c>
      <c r="C67" t="s">
        <v>8</v>
      </c>
      <c r="D67" t="s">
        <v>17</v>
      </c>
      <c r="E67">
        <v>0</v>
      </c>
      <c r="F67">
        <v>0</v>
      </c>
      <c r="H67" t="s">
        <v>24</v>
      </c>
    </row>
    <row r="68" spans="1:8">
      <c r="A68">
        <v>6</v>
      </c>
      <c r="B68">
        <v>7</v>
      </c>
      <c r="C68" t="s">
        <v>8</v>
      </c>
      <c r="D68" t="s">
        <v>18</v>
      </c>
      <c r="E68">
        <v>0</v>
      </c>
      <c r="F68">
        <v>0</v>
      </c>
      <c r="H68" t="s">
        <v>24</v>
      </c>
    </row>
    <row r="69" spans="1:8">
      <c r="A69">
        <v>6</v>
      </c>
      <c r="B69">
        <v>8</v>
      </c>
      <c r="C69" t="s">
        <v>8</v>
      </c>
      <c r="D69" t="s">
        <v>11</v>
      </c>
      <c r="E69">
        <v>0</v>
      </c>
      <c r="F69">
        <v>1</v>
      </c>
      <c r="H69">
        <v>0</v>
      </c>
    </row>
    <row r="70" spans="1:8">
      <c r="A70">
        <v>6</v>
      </c>
      <c r="B70">
        <v>9</v>
      </c>
      <c r="C70" t="s">
        <v>8</v>
      </c>
      <c r="D70" t="s">
        <v>31</v>
      </c>
      <c r="E70">
        <v>0</v>
      </c>
      <c r="F70">
        <v>1</v>
      </c>
      <c r="H70">
        <v>0</v>
      </c>
    </row>
    <row r="71" spans="1:8">
      <c r="A71">
        <v>6</v>
      </c>
      <c r="B71">
        <v>10</v>
      </c>
      <c r="C71" t="s">
        <v>8</v>
      </c>
      <c r="D71" t="s">
        <v>14</v>
      </c>
      <c r="E71">
        <v>0</v>
      </c>
      <c r="F71">
        <v>0</v>
      </c>
      <c r="H71" t="s">
        <v>24</v>
      </c>
    </row>
    <row r="72" spans="1:8">
      <c r="A72">
        <v>6</v>
      </c>
      <c r="B72">
        <v>11</v>
      </c>
      <c r="C72" t="s">
        <v>8</v>
      </c>
      <c r="D72" t="s">
        <v>13</v>
      </c>
      <c r="E72">
        <v>0</v>
      </c>
      <c r="F72">
        <v>1</v>
      </c>
      <c r="H72">
        <v>0</v>
      </c>
    </row>
    <row r="73" spans="1:8">
      <c r="A73">
        <v>6</v>
      </c>
      <c r="B73">
        <v>12</v>
      </c>
      <c r="C73" t="s">
        <v>8</v>
      </c>
      <c r="D73" t="s">
        <v>15</v>
      </c>
      <c r="E73">
        <v>0</v>
      </c>
      <c r="F73">
        <v>1</v>
      </c>
      <c r="H73">
        <v>1</v>
      </c>
    </row>
    <row r="74" spans="1:8">
      <c r="A74">
        <v>5</v>
      </c>
      <c r="B74">
        <v>1</v>
      </c>
      <c r="C74" t="s">
        <v>7</v>
      </c>
      <c r="D74" t="s">
        <v>9</v>
      </c>
      <c r="E74">
        <v>1</v>
      </c>
      <c r="F74">
        <v>1</v>
      </c>
      <c r="G74" s="2" t="s">
        <v>22</v>
      </c>
      <c r="H74" t="s">
        <v>24</v>
      </c>
    </row>
    <row r="75" spans="1:8">
      <c r="A75">
        <v>5</v>
      </c>
      <c r="B75">
        <v>2</v>
      </c>
      <c r="C75" t="s">
        <v>7</v>
      </c>
      <c r="D75" t="s">
        <v>10</v>
      </c>
      <c r="E75">
        <v>1</v>
      </c>
      <c r="F75" t="s">
        <v>22</v>
      </c>
      <c r="G75" s="2" t="s">
        <v>22</v>
      </c>
      <c r="H75" t="s">
        <v>24</v>
      </c>
    </row>
    <row r="76" spans="1:8">
      <c r="A76">
        <v>5</v>
      </c>
      <c r="B76">
        <v>3</v>
      </c>
      <c r="C76" t="s">
        <v>8</v>
      </c>
      <c r="D76" t="s">
        <v>11</v>
      </c>
      <c r="E76">
        <v>0</v>
      </c>
      <c r="F76">
        <v>1</v>
      </c>
      <c r="H76">
        <v>0</v>
      </c>
    </row>
    <row r="77" spans="1:8">
      <c r="A77">
        <v>5</v>
      </c>
      <c r="B77">
        <v>4</v>
      </c>
      <c r="C77" t="s">
        <v>8</v>
      </c>
      <c r="D77" t="s">
        <v>30</v>
      </c>
      <c r="E77">
        <v>0</v>
      </c>
      <c r="F77">
        <v>1</v>
      </c>
      <c r="H77">
        <v>0</v>
      </c>
    </row>
    <row r="78" spans="1:8">
      <c r="A78">
        <v>5</v>
      </c>
      <c r="B78">
        <v>5</v>
      </c>
      <c r="C78" t="s">
        <v>8</v>
      </c>
      <c r="D78" t="s">
        <v>12</v>
      </c>
      <c r="E78">
        <v>0</v>
      </c>
      <c r="F78">
        <v>1</v>
      </c>
      <c r="H78">
        <v>0</v>
      </c>
    </row>
    <row r="79" spans="1:8">
      <c r="A79">
        <v>5</v>
      </c>
      <c r="B79">
        <v>6</v>
      </c>
      <c r="C79" t="s">
        <v>8</v>
      </c>
      <c r="D79" t="s">
        <v>16</v>
      </c>
      <c r="E79">
        <v>0</v>
      </c>
      <c r="F79">
        <v>1</v>
      </c>
      <c r="H79">
        <v>0</v>
      </c>
    </row>
    <row r="80" spans="1:8">
      <c r="A80">
        <v>5</v>
      </c>
      <c r="B80">
        <v>7</v>
      </c>
      <c r="C80" t="s">
        <v>8</v>
      </c>
      <c r="D80" t="s">
        <v>17</v>
      </c>
      <c r="E80">
        <v>0</v>
      </c>
      <c r="F80">
        <v>1</v>
      </c>
      <c r="H80">
        <v>1</v>
      </c>
    </row>
    <row r="81" spans="1:8">
      <c r="A81">
        <v>5</v>
      </c>
      <c r="B81">
        <v>8</v>
      </c>
      <c r="C81" t="s">
        <v>8</v>
      </c>
      <c r="D81" t="s">
        <v>18</v>
      </c>
      <c r="E81">
        <v>1</v>
      </c>
      <c r="F81" t="s">
        <v>22</v>
      </c>
      <c r="H81" t="s">
        <v>24</v>
      </c>
    </row>
    <row r="82" spans="1:8">
      <c r="A82">
        <v>5</v>
      </c>
      <c r="B82">
        <v>9</v>
      </c>
      <c r="C82" t="s">
        <v>8</v>
      </c>
      <c r="D82" t="s">
        <v>15</v>
      </c>
      <c r="E82">
        <v>0</v>
      </c>
      <c r="F82">
        <v>1</v>
      </c>
      <c r="H82">
        <v>1</v>
      </c>
    </row>
    <row r="83" spans="1:8">
      <c r="A83">
        <v>5</v>
      </c>
      <c r="B83">
        <v>10</v>
      </c>
      <c r="C83" t="s">
        <v>8</v>
      </c>
      <c r="D83" t="s">
        <v>31</v>
      </c>
      <c r="E83">
        <v>0</v>
      </c>
      <c r="F83">
        <v>1</v>
      </c>
      <c r="H83">
        <v>1</v>
      </c>
    </row>
    <row r="84" spans="1:8">
      <c r="A84">
        <v>5</v>
      </c>
      <c r="B84">
        <v>11</v>
      </c>
      <c r="C84" t="s">
        <v>8</v>
      </c>
      <c r="D84" t="s">
        <v>14</v>
      </c>
      <c r="E84">
        <v>0</v>
      </c>
      <c r="F84">
        <v>1</v>
      </c>
      <c r="H84">
        <v>0</v>
      </c>
    </row>
    <row r="85" spans="1:8">
      <c r="A85">
        <v>5</v>
      </c>
      <c r="B85">
        <v>12</v>
      </c>
      <c r="C85" t="s">
        <v>8</v>
      </c>
      <c r="D85" t="s">
        <v>13</v>
      </c>
      <c r="E85">
        <v>0</v>
      </c>
      <c r="F85">
        <v>1</v>
      </c>
      <c r="H85">
        <v>0</v>
      </c>
    </row>
    <row r="86" spans="1:8">
      <c r="A86">
        <v>3</v>
      </c>
      <c r="B86">
        <v>1</v>
      </c>
      <c r="C86" t="s">
        <v>7</v>
      </c>
      <c r="D86" t="s">
        <v>9</v>
      </c>
      <c r="E86">
        <v>1</v>
      </c>
      <c r="F86" t="s">
        <v>22</v>
      </c>
      <c r="G86" s="2" t="s">
        <v>22</v>
      </c>
      <c r="H86" t="s">
        <v>24</v>
      </c>
    </row>
    <row r="87" spans="1:8">
      <c r="A87">
        <v>3</v>
      </c>
      <c r="B87">
        <v>2</v>
      </c>
      <c r="C87" t="s">
        <v>7</v>
      </c>
      <c r="D87" t="s">
        <v>10</v>
      </c>
      <c r="E87">
        <v>1</v>
      </c>
      <c r="F87" t="s">
        <v>22</v>
      </c>
      <c r="G87" s="2" t="s">
        <v>22</v>
      </c>
      <c r="H87" t="s">
        <v>24</v>
      </c>
    </row>
    <row r="88" spans="1:8">
      <c r="A88">
        <v>3</v>
      </c>
      <c r="B88">
        <v>3</v>
      </c>
      <c r="C88" t="s">
        <v>8</v>
      </c>
      <c r="D88" t="s">
        <v>17</v>
      </c>
      <c r="E88">
        <v>0</v>
      </c>
      <c r="F88">
        <v>1</v>
      </c>
      <c r="H88">
        <v>0</v>
      </c>
    </row>
    <row r="89" spans="1:8">
      <c r="A89">
        <v>3</v>
      </c>
      <c r="B89">
        <v>4</v>
      </c>
      <c r="C89" t="s">
        <v>8</v>
      </c>
      <c r="D89" t="s">
        <v>18</v>
      </c>
      <c r="E89">
        <v>0</v>
      </c>
      <c r="F89">
        <v>1</v>
      </c>
      <c r="H89">
        <v>0</v>
      </c>
    </row>
    <row r="90" spans="1:8">
      <c r="A90">
        <v>3</v>
      </c>
      <c r="B90">
        <v>5</v>
      </c>
      <c r="C90" t="s">
        <v>8</v>
      </c>
      <c r="D90" t="s">
        <v>11</v>
      </c>
      <c r="E90">
        <v>1</v>
      </c>
      <c r="F90" t="s">
        <v>22</v>
      </c>
      <c r="H90" t="s">
        <v>24</v>
      </c>
    </row>
    <row r="91" spans="1:8">
      <c r="A91">
        <v>3</v>
      </c>
      <c r="B91">
        <v>6</v>
      </c>
      <c r="C91" t="s">
        <v>8</v>
      </c>
      <c r="D91" t="s">
        <v>30</v>
      </c>
      <c r="E91">
        <v>1</v>
      </c>
      <c r="F91" t="s">
        <v>22</v>
      </c>
      <c r="H91" t="s">
        <v>24</v>
      </c>
    </row>
    <row r="92" spans="1:8" s="4" customFormat="1">
      <c r="A92" s="4">
        <v>3</v>
      </c>
      <c r="B92" s="4">
        <v>7</v>
      </c>
      <c r="C92" s="4" t="s">
        <v>8</v>
      </c>
      <c r="D92" s="4" t="s">
        <v>12</v>
      </c>
      <c r="E92" s="4" t="s">
        <v>45</v>
      </c>
      <c r="F92" s="4">
        <v>1</v>
      </c>
      <c r="G92"/>
      <c r="H92" s="4" t="s">
        <v>24</v>
      </c>
    </row>
    <row r="93" spans="1:8">
      <c r="A93">
        <v>3</v>
      </c>
      <c r="B93">
        <v>8</v>
      </c>
      <c r="C93" t="s">
        <v>8</v>
      </c>
      <c r="D93" t="s">
        <v>16</v>
      </c>
      <c r="E93">
        <v>0</v>
      </c>
      <c r="F93">
        <v>1</v>
      </c>
      <c r="H93">
        <v>0</v>
      </c>
    </row>
    <row r="94" spans="1:8">
      <c r="A94">
        <v>3</v>
      </c>
      <c r="B94">
        <v>9</v>
      </c>
      <c r="C94" t="s">
        <v>8</v>
      </c>
      <c r="D94" t="s">
        <v>14</v>
      </c>
      <c r="E94">
        <v>0</v>
      </c>
      <c r="F94">
        <v>1</v>
      </c>
      <c r="H94">
        <v>0</v>
      </c>
    </row>
    <row r="95" spans="1:8">
      <c r="A95">
        <v>3</v>
      </c>
      <c r="B95">
        <v>10</v>
      </c>
      <c r="C95" t="s">
        <v>8</v>
      </c>
      <c r="D95" t="s">
        <v>13</v>
      </c>
      <c r="E95">
        <v>0</v>
      </c>
      <c r="F95">
        <v>1</v>
      </c>
      <c r="H95">
        <v>0</v>
      </c>
    </row>
    <row r="96" spans="1:8">
      <c r="A96">
        <v>3</v>
      </c>
      <c r="B96">
        <v>11</v>
      </c>
      <c r="C96" t="s">
        <v>8</v>
      </c>
      <c r="D96" t="s">
        <v>15</v>
      </c>
      <c r="E96">
        <v>0</v>
      </c>
      <c r="F96">
        <v>1</v>
      </c>
      <c r="H96">
        <v>0</v>
      </c>
    </row>
    <row r="97" spans="1:8">
      <c r="A97">
        <v>3</v>
      </c>
      <c r="B97">
        <v>12</v>
      </c>
      <c r="C97" t="s">
        <v>8</v>
      </c>
      <c r="D97" t="s">
        <v>31</v>
      </c>
      <c r="E97">
        <v>0</v>
      </c>
      <c r="F97">
        <v>1</v>
      </c>
      <c r="H97">
        <v>1</v>
      </c>
    </row>
    <row r="98" spans="1:8">
      <c r="A98">
        <v>4</v>
      </c>
      <c r="B98">
        <v>1</v>
      </c>
      <c r="C98" t="s">
        <v>7</v>
      </c>
      <c r="D98" t="s">
        <v>9</v>
      </c>
      <c r="E98">
        <v>0</v>
      </c>
      <c r="F98">
        <v>1</v>
      </c>
      <c r="G98" s="2">
        <v>1</v>
      </c>
      <c r="H98" t="s">
        <v>24</v>
      </c>
    </row>
    <row r="99" spans="1:8">
      <c r="A99">
        <v>4</v>
      </c>
      <c r="B99">
        <v>2</v>
      </c>
      <c r="C99" t="s">
        <v>7</v>
      </c>
      <c r="D99" t="s">
        <v>10</v>
      </c>
      <c r="E99">
        <v>1</v>
      </c>
      <c r="F99" t="s">
        <v>22</v>
      </c>
      <c r="G99" s="2" t="s">
        <v>22</v>
      </c>
      <c r="H99" t="s">
        <v>24</v>
      </c>
    </row>
    <row r="100" spans="1:8">
      <c r="A100">
        <v>4</v>
      </c>
      <c r="B100">
        <v>3</v>
      </c>
      <c r="C100" t="s">
        <v>8</v>
      </c>
      <c r="D100" t="s">
        <v>18</v>
      </c>
      <c r="E100">
        <v>0</v>
      </c>
      <c r="F100">
        <v>1</v>
      </c>
      <c r="H100">
        <v>0</v>
      </c>
    </row>
    <row r="101" spans="1:8">
      <c r="A101">
        <v>4</v>
      </c>
      <c r="B101">
        <v>4</v>
      </c>
      <c r="C101" t="s">
        <v>8</v>
      </c>
      <c r="D101" t="s">
        <v>11</v>
      </c>
      <c r="E101">
        <v>1</v>
      </c>
      <c r="F101" t="s">
        <v>22</v>
      </c>
      <c r="H101" t="s">
        <v>24</v>
      </c>
    </row>
    <row r="102" spans="1:8">
      <c r="A102">
        <v>4</v>
      </c>
      <c r="B102">
        <v>5</v>
      </c>
      <c r="C102" t="s">
        <v>8</v>
      </c>
      <c r="D102" t="s">
        <v>30</v>
      </c>
      <c r="E102">
        <v>1</v>
      </c>
      <c r="F102" t="s">
        <v>22</v>
      </c>
      <c r="H102" t="s">
        <v>24</v>
      </c>
    </row>
    <row r="103" spans="1:8">
      <c r="A103">
        <v>4</v>
      </c>
      <c r="B103">
        <v>6</v>
      </c>
      <c r="C103" t="s">
        <v>8</v>
      </c>
      <c r="D103" t="s">
        <v>12</v>
      </c>
      <c r="E103">
        <v>0</v>
      </c>
      <c r="F103">
        <v>1</v>
      </c>
      <c r="H103">
        <v>0</v>
      </c>
    </row>
    <row r="104" spans="1:8">
      <c r="A104">
        <v>4</v>
      </c>
      <c r="B104">
        <v>7</v>
      </c>
      <c r="C104" t="s">
        <v>8</v>
      </c>
      <c r="D104" t="s">
        <v>16</v>
      </c>
      <c r="E104">
        <v>0</v>
      </c>
      <c r="F104">
        <v>1</v>
      </c>
      <c r="H104">
        <v>0</v>
      </c>
    </row>
    <row r="105" spans="1:8">
      <c r="A105">
        <v>4</v>
      </c>
      <c r="B105">
        <v>8</v>
      </c>
      <c r="C105" t="s">
        <v>8</v>
      </c>
      <c r="D105" t="s">
        <v>17</v>
      </c>
      <c r="E105">
        <v>0</v>
      </c>
      <c r="F105">
        <v>1</v>
      </c>
      <c r="H105">
        <v>0</v>
      </c>
    </row>
    <row r="106" spans="1:8">
      <c r="A106">
        <v>4</v>
      </c>
      <c r="B106">
        <v>9</v>
      </c>
      <c r="C106" t="s">
        <v>8</v>
      </c>
      <c r="D106" t="s">
        <v>13</v>
      </c>
      <c r="E106">
        <v>0</v>
      </c>
      <c r="F106">
        <v>1</v>
      </c>
      <c r="H106">
        <v>0</v>
      </c>
    </row>
    <row r="107" spans="1:8">
      <c r="A107">
        <v>4</v>
      </c>
      <c r="B107">
        <v>10</v>
      </c>
      <c r="C107" t="s">
        <v>8</v>
      </c>
      <c r="D107" t="s">
        <v>15</v>
      </c>
      <c r="E107">
        <v>1</v>
      </c>
      <c r="F107" t="s">
        <v>22</v>
      </c>
      <c r="H107" t="s">
        <v>24</v>
      </c>
    </row>
    <row r="108" spans="1:8">
      <c r="A108">
        <v>4</v>
      </c>
      <c r="B108">
        <v>11</v>
      </c>
      <c r="C108" t="s">
        <v>8</v>
      </c>
      <c r="D108" t="s">
        <v>31</v>
      </c>
      <c r="E108">
        <v>0</v>
      </c>
      <c r="F108">
        <v>1</v>
      </c>
      <c r="H108">
        <v>0</v>
      </c>
    </row>
    <row r="109" spans="1:8">
      <c r="A109">
        <v>4</v>
      </c>
      <c r="B109">
        <v>12</v>
      </c>
      <c r="C109" t="s">
        <v>8</v>
      </c>
      <c r="D109" t="s">
        <v>14</v>
      </c>
      <c r="E109">
        <v>0</v>
      </c>
      <c r="F109">
        <v>1</v>
      </c>
      <c r="H109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workbookViewId="0">
      <selection activeCell="D5" sqref="D5"/>
    </sheetView>
  </sheetViews>
  <sheetFormatPr baseColWidth="10" defaultRowHeight="15" x14ac:dyDescent="0"/>
  <cols>
    <col min="1" max="1" width="25.1640625" customWidth="1"/>
    <col min="2" max="2" width="12.1640625" customWidth="1"/>
    <col min="3" max="3" width="15.33203125" customWidth="1"/>
    <col min="4" max="4" width="21.6640625" customWidth="1"/>
    <col min="5" max="15" width="10.6640625" customWidth="1"/>
  </cols>
  <sheetData>
    <row r="1" spans="1:4">
      <c r="A1" s="33" t="s">
        <v>6</v>
      </c>
      <c r="B1" t="s">
        <v>8</v>
      </c>
    </row>
    <row r="3" spans="1:4">
      <c r="A3" s="33" t="s">
        <v>70</v>
      </c>
    </row>
    <row r="4" spans="1:4">
      <c r="A4" s="33" t="s">
        <v>68</v>
      </c>
      <c r="B4" t="s">
        <v>69</v>
      </c>
    </row>
    <row r="5" spans="1:4">
      <c r="A5" s="34">
        <v>3</v>
      </c>
      <c r="B5" s="35">
        <v>0.14285714285714285</v>
      </c>
      <c r="D5" t="s">
        <v>76</v>
      </c>
    </row>
    <row r="6" spans="1:4">
      <c r="A6" s="34">
        <v>4</v>
      </c>
      <c r="B6" s="35">
        <v>0</v>
      </c>
    </row>
    <row r="7" spans="1:4">
      <c r="A7" s="34">
        <v>5</v>
      </c>
      <c r="B7" s="35">
        <v>0.33333333333333331</v>
      </c>
    </row>
    <row r="8" spans="1:4">
      <c r="A8" s="34">
        <v>6</v>
      </c>
      <c r="B8" s="35">
        <v>0.2</v>
      </c>
    </row>
    <row r="9" spans="1:4">
      <c r="A9" s="34">
        <v>7</v>
      </c>
      <c r="B9" s="35">
        <v>0.66666666666666663</v>
      </c>
    </row>
    <row r="10" spans="1:4">
      <c r="A10" s="34">
        <v>8</v>
      </c>
      <c r="B10" s="35">
        <v>0.42857142857142855</v>
      </c>
    </row>
    <row r="11" spans="1:4">
      <c r="A11" s="34">
        <v>9</v>
      </c>
      <c r="B11" s="35">
        <v>0.42857142857142855</v>
      </c>
    </row>
    <row r="12" spans="1:4">
      <c r="A12" s="34">
        <v>10</v>
      </c>
      <c r="B12" s="35">
        <v>0.2</v>
      </c>
    </row>
    <row r="13" spans="1:4">
      <c r="A13" s="34">
        <v>11</v>
      </c>
      <c r="B13" s="35">
        <v>0.44444444444444442</v>
      </c>
    </row>
    <row r="14" spans="1:4">
      <c r="A14" s="34" t="s">
        <v>67</v>
      </c>
      <c r="B14" s="35">
        <v>0.32258064516129031</v>
      </c>
    </row>
    <row r="15" spans="1:4">
      <c r="A15" s="34" t="s">
        <v>70</v>
      </c>
      <c r="B15" s="35">
        <f>AVERAGE(B5:B13)</f>
        <v>0.31604938271604943</v>
      </c>
    </row>
    <row r="16" spans="1:4">
      <c r="A16" t="s">
        <v>77</v>
      </c>
      <c r="B16">
        <f>STDEV(B3:B13)/SQRT(9)</f>
        <v>6.6859783934275829E-2</v>
      </c>
    </row>
    <row r="18" spans="1:2">
      <c r="A18" s="33" t="s">
        <v>6</v>
      </c>
      <c r="B18" t="s">
        <v>8</v>
      </c>
    </row>
    <row r="20" spans="1:2">
      <c r="A20" s="33" t="s">
        <v>71</v>
      </c>
    </row>
    <row r="21" spans="1:2">
      <c r="A21" s="33" t="s">
        <v>68</v>
      </c>
      <c r="B21" t="s">
        <v>69</v>
      </c>
    </row>
    <row r="22" spans="1:2">
      <c r="A22" s="34">
        <v>3</v>
      </c>
      <c r="B22" s="35">
        <v>1</v>
      </c>
    </row>
    <row r="23" spans="1:2">
      <c r="A23" s="34">
        <v>4</v>
      </c>
      <c r="B23" s="35">
        <v>1</v>
      </c>
    </row>
    <row r="24" spans="1:2">
      <c r="A24" s="34">
        <v>5</v>
      </c>
      <c r="B24" s="35">
        <v>1</v>
      </c>
    </row>
    <row r="25" spans="1:2">
      <c r="A25" s="34">
        <v>6</v>
      </c>
      <c r="B25" s="35">
        <v>0.55555555555555558</v>
      </c>
    </row>
    <row r="26" spans="1:2">
      <c r="A26" s="34">
        <v>7</v>
      </c>
      <c r="B26" s="35">
        <v>0.8571428571428571</v>
      </c>
    </row>
    <row r="27" spans="1:2">
      <c r="A27" s="34">
        <v>8</v>
      </c>
      <c r="B27" s="35">
        <v>1</v>
      </c>
    </row>
    <row r="28" spans="1:2">
      <c r="A28" s="34">
        <v>9</v>
      </c>
      <c r="B28" s="35">
        <v>1</v>
      </c>
    </row>
    <row r="29" spans="1:2">
      <c r="A29" s="34">
        <v>10</v>
      </c>
      <c r="B29" s="35">
        <v>0.7142857142857143</v>
      </c>
    </row>
    <row r="30" spans="1:2">
      <c r="A30" s="34">
        <v>11</v>
      </c>
      <c r="B30" s="35">
        <v>1</v>
      </c>
    </row>
    <row r="31" spans="1:2">
      <c r="A31" s="34" t="s">
        <v>67</v>
      </c>
      <c r="B31" s="35">
        <v>0.9</v>
      </c>
    </row>
    <row r="32" spans="1:2">
      <c r="A32" s="34" t="s">
        <v>70</v>
      </c>
      <c r="B32" s="35">
        <f>AVERAGE(B22:B30)</f>
        <v>0.90299823633156961</v>
      </c>
    </row>
    <row r="33" spans="1:4">
      <c r="A33" t="s">
        <v>77</v>
      </c>
      <c r="B33">
        <f>STDEV(B20:B30)/SQRT(9)</f>
        <v>5.4631035279483542E-2</v>
      </c>
    </row>
    <row r="35" spans="1:4">
      <c r="A35" s="33" t="s">
        <v>6</v>
      </c>
      <c r="B35" t="s">
        <v>7</v>
      </c>
    </row>
    <row r="37" spans="1:4">
      <c r="B37" s="33" t="s">
        <v>72</v>
      </c>
    </row>
    <row r="38" spans="1:4">
      <c r="A38" s="33" t="s">
        <v>68</v>
      </c>
      <c r="B38" t="s">
        <v>73</v>
      </c>
      <c r="C38" t="s">
        <v>71</v>
      </c>
      <c r="D38" t="s">
        <v>75</v>
      </c>
    </row>
    <row r="39" spans="1:4">
      <c r="A39" s="34">
        <v>3</v>
      </c>
      <c r="B39" s="35">
        <v>1</v>
      </c>
      <c r="C39" s="35" t="e">
        <v>#DIV/0!</v>
      </c>
      <c r="D39" s="35" t="e">
        <v>#DIV/0!</v>
      </c>
    </row>
    <row r="40" spans="1:4">
      <c r="A40" s="34">
        <v>4</v>
      </c>
      <c r="B40" s="35">
        <v>0.5</v>
      </c>
      <c r="C40" s="35">
        <v>1</v>
      </c>
      <c r="D40" s="35">
        <v>1</v>
      </c>
    </row>
    <row r="41" spans="1:4">
      <c r="A41" s="34">
        <v>5</v>
      </c>
      <c r="B41" s="35">
        <v>1</v>
      </c>
      <c r="C41" s="35">
        <v>1</v>
      </c>
      <c r="D41" s="35" t="e">
        <v>#DIV/0!</v>
      </c>
    </row>
    <row r="42" spans="1:4">
      <c r="A42" s="34">
        <v>6</v>
      </c>
      <c r="B42" s="35">
        <v>0.5</v>
      </c>
      <c r="C42" s="35">
        <v>1</v>
      </c>
      <c r="D42" s="35">
        <v>1</v>
      </c>
    </row>
    <row r="43" spans="1:4">
      <c r="A43" s="34">
        <v>7</v>
      </c>
      <c r="B43" s="35">
        <v>1</v>
      </c>
      <c r="C43" s="35">
        <v>1</v>
      </c>
      <c r="D43" s="35" t="e">
        <v>#DIV/0!</v>
      </c>
    </row>
    <row r="44" spans="1:4">
      <c r="A44" s="34">
        <v>8</v>
      </c>
      <c r="B44" s="35">
        <v>1</v>
      </c>
      <c r="C44" s="35">
        <v>1</v>
      </c>
      <c r="D44" s="35" t="e">
        <v>#DIV/0!</v>
      </c>
    </row>
    <row r="45" spans="1:4">
      <c r="A45" s="34">
        <v>9</v>
      </c>
      <c r="B45" s="35">
        <v>1</v>
      </c>
      <c r="C45" s="35">
        <v>1</v>
      </c>
      <c r="D45" s="35" t="e">
        <v>#DIV/0!</v>
      </c>
    </row>
    <row r="46" spans="1:4">
      <c r="A46" s="34">
        <v>10</v>
      </c>
      <c r="B46" s="35">
        <v>1</v>
      </c>
      <c r="C46" s="35">
        <v>1</v>
      </c>
      <c r="D46" s="35" t="e">
        <v>#DIV/0!</v>
      </c>
    </row>
    <row r="47" spans="1:4">
      <c r="A47" s="34">
        <v>11</v>
      </c>
      <c r="B47" s="35">
        <v>1</v>
      </c>
      <c r="C47" s="35">
        <v>1</v>
      </c>
      <c r="D47" s="35" t="e">
        <v>#DIV/0!</v>
      </c>
    </row>
    <row r="48" spans="1:4">
      <c r="A48" s="34" t="s">
        <v>67</v>
      </c>
      <c r="B48" s="35">
        <v>0.88235294117647056</v>
      </c>
      <c r="C48" s="35">
        <v>1</v>
      </c>
      <c r="D48" s="35">
        <v>1</v>
      </c>
    </row>
    <row r="49" spans="1:2">
      <c r="A49" s="34" t="s">
        <v>70</v>
      </c>
      <c r="B49" s="35">
        <f>AVERAGE(B39:B47)</f>
        <v>0.88888888888888884</v>
      </c>
    </row>
    <row r="50" spans="1:2">
      <c r="A50" t="s">
        <v>77</v>
      </c>
      <c r="B50">
        <f>STDEV(B37:B47)/SQRT(9)</f>
        <v>7.3493091974016447E-2</v>
      </c>
    </row>
    <row r="53" spans="1:2">
      <c r="A53" s="33" t="s">
        <v>6</v>
      </c>
      <c r="B53" t="s">
        <v>8</v>
      </c>
    </row>
    <row r="55" spans="1:2">
      <c r="A55" s="33" t="s">
        <v>73</v>
      </c>
    </row>
    <row r="56" spans="1:2">
      <c r="A56" s="33" t="s">
        <v>68</v>
      </c>
      <c r="B56" t="s">
        <v>69</v>
      </c>
    </row>
    <row r="57" spans="1:2">
      <c r="A57" s="34">
        <v>3</v>
      </c>
      <c r="B57" s="35">
        <v>0.22222222222222221</v>
      </c>
    </row>
    <row r="58" spans="1:2">
      <c r="A58" s="34">
        <v>4</v>
      </c>
      <c r="B58" s="35">
        <v>0.3</v>
      </c>
    </row>
    <row r="59" spans="1:2">
      <c r="A59" s="34">
        <v>5</v>
      </c>
      <c r="B59" s="35">
        <v>0.1</v>
      </c>
    </row>
    <row r="60" spans="1:2">
      <c r="A60" s="34">
        <v>6</v>
      </c>
      <c r="B60" s="35">
        <v>0.1</v>
      </c>
    </row>
    <row r="61" spans="1:2">
      <c r="A61" s="34">
        <v>7</v>
      </c>
      <c r="B61" s="35">
        <v>0.3</v>
      </c>
    </row>
    <row r="62" spans="1:2">
      <c r="A62" s="34">
        <v>8</v>
      </c>
      <c r="B62" s="35">
        <v>0.3</v>
      </c>
    </row>
    <row r="63" spans="1:2">
      <c r="A63" s="34">
        <v>9</v>
      </c>
      <c r="B63" s="35">
        <v>0.3</v>
      </c>
    </row>
    <row r="64" spans="1:2">
      <c r="A64" s="34">
        <v>10</v>
      </c>
      <c r="B64" s="35">
        <v>0.3</v>
      </c>
    </row>
    <row r="65" spans="1:2">
      <c r="A65" s="34">
        <v>11</v>
      </c>
      <c r="B65" s="35">
        <v>0.1</v>
      </c>
    </row>
    <row r="66" spans="1:2">
      <c r="A66" s="34" t="s">
        <v>67</v>
      </c>
      <c r="B66" s="35">
        <v>0.2247191011235955</v>
      </c>
    </row>
    <row r="67" spans="1:2">
      <c r="A67" s="34" t="s">
        <v>70</v>
      </c>
      <c r="B67" s="35">
        <f>AVERAGE(B57:B65)</f>
        <v>0.22469135802469134</v>
      </c>
    </row>
    <row r="68" spans="1:2">
      <c r="A68" t="s">
        <v>77</v>
      </c>
      <c r="B68">
        <f>STDEV(B55:B65)/SQRT(9)</f>
        <v>3.2276336944200928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1"/>
  <sheetViews>
    <sheetView workbookViewId="0">
      <selection activeCell="D28" sqref="D28"/>
    </sheetView>
  </sheetViews>
  <sheetFormatPr baseColWidth="10" defaultRowHeight="15" x14ac:dyDescent="0"/>
  <cols>
    <col min="2" max="2" width="18.1640625" bestFit="1" customWidth="1"/>
    <col min="3" max="3" width="20.6640625" bestFit="1" customWidth="1"/>
    <col min="4" max="4" width="23.83203125" bestFit="1" customWidth="1"/>
  </cols>
  <sheetData>
    <row r="2" spans="1:4">
      <c r="B2" t="s">
        <v>81</v>
      </c>
    </row>
    <row r="3" spans="1:4">
      <c r="B3" t="s">
        <v>36</v>
      </c>
      <c r="C3" t="s">
        <v>37</v>
      </c>
      <c r="D3" t="s">
        <v>38</v>
      </c>
    </row>
    <row r="4" spans="1:4">
      <c r="A4" t="s">
        <v>82</v>
      </c>
      <c r="B4" s="36">
        <v>0.88888888888888884</v>
      </c>
      <c r="C4">
        <v>1</v>
      </c>
      <c r="D4">
        <v>1</v>
      </c>
    </row>
    <row r="5" spans="1:4">
      <c r="B5">
        <v>7.3493091974016447E-2</v>
      </c>
      <c r="C5">
        <v>0</v>
      </c>
      <c r="D5">
        <v>0</v>
      </c>
    </row>
    <row r="7" spans="1:4">
      <c r="B7" t="s">
        <v>40</v>
      </c>
    </row>
    <row r="8" spans="1:4">
      <c r="B8" t="s">
        <v>36</v>
      </c>
      <c r="C8" t="s">
        <v>37</v>
      </c>
      <c r="D8" t="s">
        <v>38</v>
      </c>
    </row>
    <row r="9" spans="1:4">
      <c r="A9" t="s">
        <v>42</v>
      </c>
      <c r="B9">
        <v>0.90299823633156961</v>
      </c>
      <c r="C9">
        <v>1</v>
      </c>
      <c r="D9">
        <v>1</v>
      </c>
    </row>
    <row r="10" spans="1:4">
      <c r="B10">
        <v>5.4631035279483542E-2</v>
      </c>
      <c r="C10">
        <v>0</v>
      </c>
      <c r="D10">
        <v>0</v>
      </c>
    </row>
    <row r="12" spans="1:4">
      <c r="B12" t="s">
        <v>35</v>
      </c>
    </row>
    <row r="13" spans="1:4">
      <c r="B13" t="s">
        <v>87</v>
      </c>
      <c r="C13" t="s">
        <v>37</v>
      </c>
      <c r="D13" t="s">
        <v>38</v>
      </c>
    </row>
    <row r="14" spans="1:4" ht="60">
      <c r="A14" s="38" t="s">
        <v>83</v>
      </c>
      <c r="B14">
        <v>0.31604938271604943</v>
      </c>
      <c r="C14">
        <v>1</v>
      </c>
      <c r="D14">
        <v>0.94166666666666665</v>
      </c>
    </row>
    <row r="15" spans="1:4">
      <c r="B15">
        <v>6.6859783934275829E-2</v>
      </c>
      <c r="C15">
        <v>0</v>
      </c>
      <c r="D15">
        <v>3.9381796885438532E-2</v>
      </c>
    </row>
    <row r="18" spans="1:4">
      <c r="B18" t="s">
        <v>87</v>
      </c>
      <c r="C18" t="s">
        <v>143</v>
      </c>
      <c r="D18" t="s">
        <v>144</v>
      </c>
    </row>
    <row r="19" spans="1:4">
      <c r="A19" t="s">
        <v>82</v>
      </c>
      <c r="B19" s="37">
        <v>0.88888888888888884</v>
      </c>
      <c r="C19" s="37">
        <v>1</v>
      </c>
      <c r="D19" s="37">
        <v>1</v>
      </c>
    </row>
    <row r="20" spans="1:4">
      <c r="A20" t="s">
        <v>42</v>
      </c>
      <c r="B20" s="37">
        <v>0.90299823633156961</v>
      </c>
      <c r="C20" s="37">
        <v>1</v>
      </c>
      <c r="D20" s="37">
        <v>1</v>
      </c>
    </row>
    <row r="21" spans="1:4" ht="60">
      <c r="A21" s="38" t="s">
        <v>84</v>
      </c>
      <c r="B21" s="37">
        <v>0.31604938271604943</v>
      </c>
      <c r="C21" s="37">
        <v>1</v>
      </c>
      <c r="D21" s="37">
        <v>0.9416666666666666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activeCell="K15" sqref="K15"/>
    </sheetView>
  </sheetViews>
  <sheetFormatPr baseColWidth="10" defaultRowHeight="15" x14ac:dyDescent="0"/>
  <cols>
    <col min="1" max="1" width="12.1640625" bestFit="1" customWidth="1"/>
  </cols>
  <sheetData>
    <row r="1" spans="1:6" s="1" customFormat="1">
      <c r="A1" s="1" t="s">
        <v>87</v>
      </c>
      <c r="B1" s="1" t="s">
        <v>88</v>
      </c>
    </row>
    <row r="2" spans="1:6" s="1" customFormat="1">
      <c r="A2" s="1" t="s">
        <v>86</v>
      </c>
      <c r="B2" s="1" t="s">
        <v>85</v>
      </c>
    </row>
    <row r="3" spans="1:6">
      <c r="A3">
        <v>0.14285714285714285</v>
      </c>
      <c r="B3">
        <v>1</v>
      </c>
      <c r="D3" t="s">
        <v>124</v>
      </c>
      <c r="E3">
        <f>AVERAGE(B3:B12)</f>
        <v>0.94166666666666665</v>
      </c>
    </row>
    <row r="4" spans="1:6">
      <c r="A4">
        <v>0</v>
      </c>
      <c r="B4">
        <v>0.66666666666666663</v>
      </c>
      <c r="D4" t="s">
        <v>139</v>
      </c>
      <c r="E4">
        <f>STDEV(B3:B12)/SQRT(10)</f>
        <v>3.9381796885438532E-2</v>
      </c>
    </row>
    <row r="5" spans="1:6">
      <c r="A5">
        <v>0.33333333333333331</v>
      </c>
      <c r="B5">
        <v>1</v>
      </c>
    </row>
    <row r="6" spans="1:6">
      <c r="A6">
        <v>0.2</v>
      </c>
      <c r="B6">
        <v>1</v>
      </c>
    </row>
    <row r="7" spans="1:6">
      <c r="A7">
        <v>0.66666666666666663</v>
      </c>
      <c r="B7">
        <v>0.75</v>
      </c>
      <c r="F7" s="49" t="s">
        <v>146</v>
      </c>
    </row>
    <row r="8" spans="1:6">
      <c r="A8">
        <v>0.42857142857142855</v>
      </c>
      <c r="B8">
        <v>1</v>
      </c>
      <c r="F8" s="48" t="s">
        <v>145</v>
      </c>
    </row>
    <row r="9" spans="1:6">
      <c r="A9">
        <v>0.42857142857142855</v>
      </c>
      <c r="B9">
        <v>1</v>
      </c>
    </row>
    <row r="10" spans="1:6">
      <c r="A10">
        <v>0.2</v>
      </c>
      <c r="B10">
        <v>1</v>
      </c>
      <c r="D10">
        <f>COUNTA(A3:B11,B12)-2</f>
        <v>17</v>
      </c>
    </row>
    <row r="11" spans="1:6">
      <c r="A11">
        <v>0.44444444444444442</v>
      </c>
      <c r="B11">
        <v>1</v>
      </c>
    </row>
    <row r="12" spans="1:6">
      <c r="B12">
        <v>1</v>
      </c>
    </row>
    <row r="14" spans="1:6">
      <c r="A14" t="s">
        <v>89</v>
      </c>
      <c r="B14" s="39">
        <f>TTEST(A3:A12,B3:B12,2,2)</f>
        <v>2.337112598587034E-7</v>
      </c>
      <c r="C14">
        <f>TINV(B14,D10)</f>
        <v>8.2645661528603505</v>
      </c>
    </row>
    <row r="16" spans="1:6">
      <c r="A16" t="s">
        <v>138</v>
      </c>
      <c r="D16" t="s">
        <v>142</v>
      </c>
    </row>
    <row r="17" spans="1:4">
      <c r="A17" s="44">
        <v>7</v>
      </c>
      <c r="B17">
        <f>A17/10</f>
        <v>0.7</v>
      </c>
      <c r="D17" s="45">
        <v>0.22222222222222221</v>
      </c>
    </row>
    <row r="18" spans="1:4">
      <c r="A18" s="35">
        <v>8</v>
      </c>
      <c r="B18">
        <f t="shared" ref="B18:B24" si="0">A18/10</f>
        <v>0.8</v>
      </c>
      <c r="D18" s="45">
        <v>0.3</v>
      </c>
    </row>
    <row r="19" spans="1:4">
      <c r="A19" s="35">
        <v>9</v>
      </c>
      <c r="B19">
        <f t="shared" si="0"/>
        <v>0.9</v>
      </c>
      <c r="D19" s="45">
        <v>0.1</v>
      </c>
    </row>
    <row r="20" spans="1:4">
      <c r="A20" s="35">
        <v>8</v>
      </c>
      <c r="B20">
        <f t="shared" si="0"/>
        <v>0.8</v>
      </c>
      <c r="D20" s="45">
        <v>0.1</v>
      </c>
    </row>
    <row r="21" spans="1:4">
      <c r="A21" s="35">
        <v>8</v>
      </c>
      <c r="B21">
        <f t="shared" si="0"/>
        <v>0.8</v>
      </c>
      <c r="D21" s="45">
        <v>0.3</v>
      </c>
    </row>
    <row r="22" spans="1:4">
      <c r="A22" s="35">
        <v>3</v>
      </c>
      <c r="B22">
        <f t="shared" si="0"/>
        <v>0.3</v>
      </c>
      <c r="D22" s="45">
        <v>0.3</v>
      </c>
    </row>
    <row r="23" spans="1:4">
      <c r="A23" s="35">
        <v>7</v>
      </c>
      <c r="B23">
        <f t="shared" si="0"/>
        <v>0.7</v>
      </c>
      <c r="D23" s="45">
        <v>0.3</v>
      </c>
    </row>
    <row r="24" spans="1:4">
      <c r="A24" s="35">
        <v>8</v>
      </c>
      <c r="B24">
        <f t="shared" si="0"/>
        <v>0.8</v>
      </c>
      <c r="D24" s="45">
        <v>0.3</v>
      </c>
    </row>
    <row r="25" spans="1:4">
      <c r="D25" s="45">
        <v>0.1</v>
      </c>
    </row>
    <row r="26" spans="1:4">
      <c r="B26">
        <f>AVERAGE(B17:B24)</f>
        <v>0.72499999999999998</v>
      </c>
    </row>
    <row r="27" spans="1:4">
      <c r="B27">
        <f>STDEV(B17:B24)/SQRT(8)</f>
        <v>6.4779846954346534E-2</v>
      </c>
      <c r="D27" s="46">
        <f>TTEST(B17:B24,D17:D25,2,2)</f>
        <v>3.2712164568953254E-6</v>
      </c>
    </row>
    <row r="30" spans="1:4">
      <c r="A30" t="s">
        <v>140</v>
      </c>
      <c r="B30" t="s">
        <v>141</v>
      </c>
    </row>
    <row r="31" spans="1:4">
      <c r="A31">
        <v>0</v>
      </c>
      <c r="B31">
        <v>0.14285714285714285</v>
      </c>
    </row>
    <row r="32" spans="1:4">
      <c r="A32">
        <v>0.66666666666666663</v>
      </c>
      <c r="B32">
        <v>0</v>
      </c>
    </row>
    <row r="33" spans="1:2">
      <c r="A33">
        <v>0.375</v>
      </c>
      <c r="B33">
        <v>0.33333333333333331</v>
      </c>
    </row>
    <row r="34" spans="1:2">
      <c r="A34">
        <v>0.33333333333333331</v>
      </c>
      <c r="B34">
        <v>0.2</v>
      </c>
    </row>
    <row r="35" spans="1:2">
      <c r="A35">
        <v>0.6</v>
      </c>
      <c r="B35">
        <v>0.66666666666666663</v>
      </c>
    </row>
    <row r="36" spans="1:2">
      <c r="B36">
        <v>0.42857142857142855</v>
      </c>
    </row>
    <row r="37" spans="1:2">
      <c r="A37">
        <v>0.5</v>
      </c>
      <c r="B37">
        <v>0.42857142857142855</v>
      </c>
    </row>
    <row r="38" spans="1:2">
      <c r="B38">
        <v>0.2</v>
      </c>
    </row>
    <row r="39" spans="1:2">
      <c r="B39">
        <v>0.44444444444444442</v>
      </c>
    </row>
    <row r="41" spans="1:2">
      <c r="A41" t="s">
        <v>89</v>
      </c>
      <c r="B41">
        <f>TTEST(A31:A39,B31:B39,2,2)</f>
        <v>0.412406472081568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DataLongFormat</vt:lpstr>
      <vt:lpstr>RawDataUSAdults</vt:lpstr>
      <vt:lpstr>ItemAnalyses</vt:lpstr>
      <vt:lpstr>SubjectAnalyses</vt:lpstr>
      <vt:lpstr>SubjectPivot</vt:lpstr>
      <vt:lpstr>Chart</vt:lpstr>
      <vt:lpstr>StatTests</vt:lpstr>
    </vt:vector>
  </TitlesOfParts>
  <Company>no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e none</dc:creator>
  <cp:lastModifiedBy>none none</cp:lastModifiedBy>
  <dcterms:created xsi:type="dcterms:W3CDTF">2013-09-25T01:36:47Z</dcterms:created>
  <dcterms:modified xsi:type="dcterms:W3CDTF">2014-02-07T04:47:40Z</dcterms:modified>
</cp:coreProperties>
</file>